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rianpintado/Dropbox/Paper genomas/TABLAS 2019/"/>
    </mc:Choice>
  </mc:AlternateContent>
  <xr:revisionPtr revIDLastSave="0" documentId="13_ncr:1_{3D7E47DD-7E9B-C142-A2A4-FCB3EEFE8626}" xr6:coauthVersionLast="45" xr6:coauthVersionMax="45" xr10:uidLastSave="{00000000-0000-0000-0000-000000000000}"/>
  <bookViews>
    <workbookView xWindow="1680" yWindow="460" windowWidth="25580" windowHeight="20100" xr2:uid="{26EA4C56-73EA-4744-97F6-85232223BCB1}"/>
  </bookViews>
  <sheets>
    <sheet name="pathovar-exclusive genes" sheetId="12" r:id="rId1"/>
    <sheet name="pathovar-absent genes" sheetId="1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31" uniqueCount="484">
  <si>
    <t>comM</t>
  </si>
  <si>
    <t>ALO58_00980</t>
  </si>
  <si>
    <t>Integrase family protein</t>
  </si>
  <si>
    <t>rulB</t>
  </si>
  <si>
    <t>Nucleotidyltransferase/DNA polymerase</t>
  </si>
  <si>
    <t>ALO40_200213</t>
  </si>
  <si>
    <t>ALO40_02245</t>
  </si>
  <si>
    <t>Resolvase domain-containing protein</t>
  </si>
  <si>
    <t>ALO81_200031</t>
  </si>
  <si>
    <t>Single-stranded DNA-binding protein</t>
  </si>
  <si>
    <t>Tyrosine recombinase XerC</t>
  </si>
  <si>
    <t>umuC</t>
  </si>
  <si>
    <t>AL052_07095</t>
  </si>
  <si>
    <t>AL065_19095</t>
  </si>
  <si>
    <t>DEAD/DEAH box helicase</t>
  </si>
  <si>
    <t>rlgA</t>
  </si>
  <si>
    <t>Integrase</t>
  </si>
  <si>
    <t>Putative integrase protein</t>
  </si>
  <si>
    <t>ORF2</t>
  </si>
  <si>
    <t>avrRps4</t>
  </si>
  <si>
    <t>Type III effector AvrRps4</t>
  </si>
  <si>
    <t>AN403_4723</t>
  </si>
  <si>
    <t>2OG-Fe dioxygenase family protein</t>
  </si>
  <si>
    <t>entA</t>
  </si>
  <si>
    <t>3-oxoacyl-[acyl-carrier-protein] reductase FabG</t>
  </si>
  <si>
    <t>AC504_3245</t>
  </si>
  <si>
    <t>3-oxoacyl-[acyl-carrier-protein] synthase III family protein</t>
  </si>
  <si>
    <t>lly</t>
  </si>
  <si>
    <t>4-hydroxyphenylpyruvate dioxygenase</t>
  </si>
  <si>
    <t>nicB</t>
  </si>
  <si>
    <t>6-hydroxy-3-succinoylpyridine 3-monooxygenase HspA</t>
  </si>
  <si>
    <t>ALO61_200120</t>
  </si>
  <si>
    <t>Acetyltransferase</t>
  </si>
  <si>
    <t>amnD</t>
  </si>
  <si>
    <t>ALO53_01572</t>
  </si>
  <si>
    <t>C-5 cytosine-specific DNA methylase family protein</t>
  </si>
  <si>
    <t>Carbamoyl-phosphate synthase large subunit</t>
  </si>
  <si>
    <t>PLA106_27901</t>
  </si>
  <si>
    <t>Chromosome segregation SMC protein, putative</t>
  </si>
  <si>
    <t>parA</t>
  </si>
  <si>
    <t>Cobyrinic acid ac-diamide synthase</t>
  </si>
  <si>
    <t>nhaP</t>
  </si>
  <si>
    <t>gabD</t>
  </si>
  <si>
    <t>wbaZ</t>
  </si>
  <si>
    <t>Glycosyl transferase</t>
  </si>
  <si>
    <t>hutI</t>
  </si>
  <si>
    <t>Imidazolonepropionase-related amidohydrolase</t>
  </si>
  <si>
    <t>ALO63_04253</t>
  </si>
  <si>
    <t>kamA</t>
  </si>
  <si>
    <t>Lysine 2,3-aminomutase</t>
  </si>
  <si>
    <t>PSPPH_4558</t>
  </si>
  <si>
    <t>MutT domain protein-like protein</t>
  </si>
  <si>
    <t>Mycothiol acetyltransferase</t>
  </si>
  <si>
    <t>nirB</t>
  </si>
  <si>
    <t>Nitrite reductase, large subunit</t>
  </si>
  <si>
    <t>ALO83_200107</t>
  </si>
  <si>
    <t>Nucleotidyltransferase</t>
  </si>
  <si>
    <t>lgrC</t>
  </si>
  <si>
    <t>Peptide synthase</t>
  </si>
  <si>
    <t>JCM19235_169</t>
  </si>
  <si>
    <t>ALO37_02080</t>
  </si>
  <si>
    <t>Phage integrase family protein</t>
  </si>
  <si>
    <t>MDS_1714</t>
  </si>
  <si>
    <t>Methyl-accepting chemotaxis protein</t>
  </si>
  <si>
    <t>GGDEF domain-containing protein</t>
  </si>
  <si>
    <t>cysL</t>
  </si>
  <si>
    <t>HTH-type transcriptional regulator CysL</t>
  </si>
  <si>
    <t>murR</t>
  </si>
  <si>
    <t>HTH-type transcriptional regulator MurR</t>
  </si>
  <si>
    <t>nicS</t>
  </si>
  <si>
    <t>HTH-type transcriptional repressor NicS</t>
  </si>
  <si>
    <t>lysR</t>
  </si>
  <si>
    <t>LysR family transcriptional regulator</t>
  </si>
  <si>
    <t>PSTA9_01826</t>
  </si>
  <si>
    <t>Putative HTH-type transcriptional regulator</t>
  </si>
  <si>
    <t>rulA</t>
  </si>
  <si>
    <t>RL0308</t>
  </si>
  <si>
    <t>Transcriptional regulator</t>
  </si>
  <si>
    <t>ftrA</t>
  </si>
  <si>
    <t>prtR</t>
  </si>
  <si>
    <t>Transcriptional regulator PrtR</t>
  </si>
  <si>
    <t>K788_0009225</t>
  </si>
  <si>
    <t>Xre family transcriptional regulator</t>
  </si>
  <si>
    <t>AL065_29120</t>
  </si>
  <si>
    <t>Carbon storage regulator CsrA</t>
  </si>
  <si>
    <t>cph2</t>
  </si>
  <si>
    <t>Diguanylate cyclase</t>
  </si>
  <si>
    <t>gmr</t>
  </si>
  <si>
    <t>nasA</t>
  </si>
  <si>
    <t>yddO</t>
  </si>
  <si>
    <t>braZ</t>
  </si>
  <si>
    <t>triC</t>
  </si>
  <si>
    <t>mglA2</t>
  </si>
  <si>
    <t>exuT</t>
  </si>
  <si>
    <t>proW</t>
  </si>
  <si>
    <t>Histidine transport system permease ABC transporter protein</t>
  </si>
  <si>
    <t>DM41_6341</t>
  </si>
  <si>
    <t>mglB</t>
  </si>
  <si>
    <t>Sugar ABC transporter, periplasmic sugar-binding protein</t>
  </si>
  <si>
    <t>ytbD</t>
  </si>
  <si>
    <t>Nitrate reductase</t>
  </si>
  <si>
    <t>Pgy4_28675</t>
  </si>
  <si>
    <t>setC</t>
  </si>
  <si>
    <t>imeA</t>
  </si>
  <si>
    <t>emrY</t>
  </si>
  <si>
    <t>yijE</t>
  </si>
  <si>
    <t>pupB</t>
  </si>
  <si>
    <t>Ferric-pseudobactin BN7/BN8 receptor</t>
  </si>
  <si>
    <t>yhdN</t>
  </si>
  <si>
    <t>General stress protein 69</t>
  </si>
  <si>
    <t>yiiY</t>
  </si>
  <si>
    <t>ebA2590</t>
  </si>
  <si>
    <t>Predicted membrane protein (DUF2254)</t>
  </si>
  <si>
    <t>Rmet_6256</t>
  </si>
  <si>
    <t>Putative DNA circulation protein</t>
  </si>
  <si>
    <t>AL058_03740</t>
  </si>
  <si>
    <t>Putative exported protein</t>
  </si>
  <si>
    <t>inaZ</t>
  </si>
  <si>
    <t>mobB</t>
  </si>
  <si>
    <t>Relaxase</t>
  </si>
  <si>
    <t>repA</t>
  </si>
  <si>
    <t>Replication protein</t>
  </si>
  <si>
    <t>orf268</t>
  </si>
  <si>
    <t>Restriction alleviation Lar family protein</t>
  </si>
  <si>
    <t>IL1374</t>
  </si>
  <si>
    <t>Secreted protein containing DUF1329</t>
  </si>
  <si>
    <t>tniB</t>
  </si>
  <si>
    <t>ALO76_05165</t>
  </si>
  <si>
    <t>Transmembrane protein</t>
  </si>
  <si>
    <t>glf</t>
  </si>
  <si>
    <t>UDP-galactopyranose mutase</t>
  </si>
  <si>
    <t>ERS370003_03543</t>
  </si>
  <si>
    <t>Uncharacterized protein conserved in bacteria</t>
  </si>
  <si>
    <t>ALO73_01198</t>
  </si>
  <si>
    <t>pKPC2_CF65_00038</t>
  </si>
  <si>
    <t>ALO61_01244</t>
  </si>
  <si>
    <t>BAY1663_00947</t>
  </si>
  <si>
    <t>PSPTO_A0033</t>
  </si>
  <si>
    <t>AC504_2402</t>
  </si>
  <si>
    <t>Plasmid replication protein RepA</t>
  </si>
  <si>
    <t>tnpS</t>
  </si>
  <si>
    <t>Cointegrate resolution protein S</t>
  </si>
  <si>
    <t>AC499_3105</t>
  </si>
  <si>
    <t>ALO58_03976</t>
  </si>
  <si>
    <t>Methylcrotonyl-CoA carboxylase carboxyl transferase subunit</t>
  </si>
  <si>
    <t>csgA</t>
  </si>
  <si>
    <t>Putative Short-chain dehydrogenase/reductase (SDR) family protein putative Glucose/ribitol dehydrogenase</t>
  </si>
  <si>
    <t>ECA1772</t>
  </si>
  <si>
    <t>glnA</t>
  </si>
  <si>
    <t>Glutamine synthase GlnA</t>
  </si>
  <si>
    <t>Inosine-5'-monophosphate dehydrogenase GuaB</t>
  </si>
  <si>
    <t>hcaD</t>
  </si>
  <si>
    <t>Pyridine nucleotide-disulfide oxidoreductase domain protein</t>
  </si>
  <si>
    <t>pelP</t>
  </si>
  <si>
    <t>Pectate lyase</t>
  </si>
  <si>
    <t>phnW</t>
  </si>
  <si>
    <t>2-aminoethylphosphonate--pyruvate transaminase</t>
  </si>
  <si>
    <t>PSPPH_1510</t>
  </si>
  <si>
    <t>Polysaccharide lyase family 8, super-sandwich domain protein</t>
  </si>
  <si>
    <t>PSPSV_C0023</t>
  </si>
  <si>
    <t>tfpO</t>
  </si>
  <si>
    <t>ttuC</t>
  </si>
  <si>
    <t>ALO37_100605</t>
  </si>
  <si>
    <t>ISPsy26, transposase orfA</t>
  </si>
  <si>
    <t>ALO74_101392</t>
  </si>
  <si>
    <t>Transposase</t>
  </si>
  <si>
    <t>LT42_00900</t>
  </si>
  <si>
    <t>Prophage PssSM-03</t>
  </si>
  <si>
    <t>metA</t>
  </si>
  <si>
    <t>Homoserine O-succinyltransferase</t>
  </si>
  <si>
    <t>rhtB</t>
  </si>
  <si>
    <t>hxcP</t>
  </si>
  <si>
    <t>Type II secretion protein HxcP</t>
  </si>
  <si>
    <t>hxcU</t>
  </si>
  <si>
    <t>hxcV</t>
  </si>
  <si>
    <t>hsvC</t>
  </si>
  <si>
    <t>cheY</t>
  </si>
  <si>
    <t>gmr_3</t>
  </si>
  <si>
    <t>Cyclic di-GMP phosphodiesterase Gmr</t>
  </si>
  <si>
    <t>gmr_8</t>
  </si>
  <si>
    <t>ALO93_100394</t>
  </si>
  <si>
    <t>PAS protein</t>
  </si>
  <si>
    <t>dinJ</t>
  </si>
  <si>
    <t>Antitoxin DinJ</t>
  </si>
  <si>
    <t>parD</t>
  </si>
  <si>
    <t>Putative stability determinant</t>
  </si>
  <si>
    <t>gstR</t>
  </si>
  <si>
    <t>cscR</t>
  </si>
  <si>
    <t>potC</t>
  </si>
  <si>
    <t>ABC transporter, permease protein</t>
  </si>
  <si>
    <t>yeaN</t>
  </si>
  <si>
    <t>algY</t>
  </si>
  <si>
    <t>Calcium-binding protein</t>
  </si>
  <si>
    <t>ALO39_100267</t>
  </si>
  <si>
    <t>Putative Lipoprotein</t>
  </si>
  <si>
    <t>ALO43_200111</t>
  </si>
  <si>
    <t>ALO58_02073</t>
  </si>
  <si>
    <t>Putative membrane protein</t>
  </si>
  <si>
    <t>ALO61_200159</t>
  </si>
  <si>
    <t>O-acetylhomoserine aminocarboxypropyltransferase</t>
  </si>
  <si>
    <t>orf215</t>
  </si>
  <si>
    <t>Twin-arginine translocation pathway signal</t>
  </si>
  <si>
    <t>Psyr_0115</t>
  </si>
  <si>
    <t>Psyr_1434</t>
  </si>
  <si>
    <t>Antibiotic biosynthesis monooxygenase</t>
  </si>
  <si>
    <t>puuD</t>
  </si>
  <si>
    <t>Gamma-glutamyl-gamma-aminobutyrate hydrolase</t>
  </si>
  <si>
    <t>toxin-antitoxin system protein</t>
  </si>
  <si>
    <t>Competence protein ComM (DNA iniciation of replication)</t>
  </si>
  <si>
    <t>Putative pilin glycosyltransferase (Type IV pili)</t>
  </si>
  <si>
    <t>P pilus assembly chaperone PapD-T1SS</t>
  </si>
  <si>
    <t>Sequence</t>
  </si>
  <si>
    <t>ATGCACACCGGCCGCGAGGAATTCGTGACCGTCCAGGTCGTGCACGGCGGTAGGAGCTACGACTACGCAATCTTCTTCACGGTTACCAAAGCTAAAAAAGCCGAGGGGGCACAACTGAACCTTTTTGTGAATAGCGCTCACGAACGTGTTGACCCTCTGCGCTACACGAAACCGATCAAATTCAAGTTCATTTTGCTCAATAGATATCAGGGTAAACAAATCAAGCCACCGGGTTGA</t>
  </si>
  <si>
    <t>ATGGCGAAGGGTAACTACATAGAAGCGGAGGAGATCATCAGGCGACTGGAGGGAGGTATCACACGTCCCTTCCTATGCCGAGCCAGCAACGGCAAACACTATGTGGCTAAGGGCTTGGAACTACCGCTCGCAGAACGTATTGCCGAACTGCTATGCGCACGCCTGGCCGCTGACTTCGGCTTGCCAATCCCCGAGCACGGCTATATCTACATTGATCCAGCACTGCTGCGTTACAACCCAGAAGCACGCAGCGACTTGGGGCCGGGTGACAGCTTCGCCCTGGCCTATATCGCGGACGCTACCGACCTGCTGTATTCGCAAGTGCTGCACGTTCCTGTCGACCTGCAAAAAGCCGTTTTCACCTTTGATTACTGGGTTGGTAACGGTGATCGTCAGCTAGGGCCACTGGGCGGTCGCCCCAATTTGCTGATGTGCAGTACAGATAATCAGTTGCATCTGATCGACCATAACCAAGCGTTCCATTGGCCTCAGGAAGCAGAGGAGTTCGCCGGAAGCCATGTGTTTGGCCCAAGCAATCGGGCATGGCACCTAGATATGGTCGACAAAGTTGAATACAGCCAGCGGATGTACGACACTGCCAAACGCTTTCGTGACCTATGCTCAGACATACCCGATGAATGGTGTGAATCTATCGGTAAACAGAGACTCGACATTCTGCTCAAAAAAATTGAAAGTAACCTGATGCGCTGCAATTTGAACAATTTCTGGAGCGTCCTGCAGTGA</t>
  </si>
  <si>
    <t>GTGAAATACGCCTGTCTTTACAGCATCGTGCGCTTCGCGCCTCTTGCCGAAACCGAAGAGTTTGCCAATGTCGGCATCGTTCTCTCGGCCCCGGCTATTGGGCGCATGGAGTACAGGCTCGCCCGTAAAAACCTAAAGCGTGTCAATCACTTCTTCGAGTGCAACAACCTGTTCGCCAAGGCCATGGAAATAGCCCAGAACGAGCTGGATGCTGTACGAACGATGATGGCAGCAGCACAAGAGAACCAAATCGTTAATCACTTCCGCTTCCTGACCGAGCCCAAGGAGTCGCTGATTCGCTTCAGCCCCATGCGCTCTATCCTCGTGGAAAATTTTGACGCGACCCTTGATGAGTTGTTTGGCCGCTATATCGATCGCCAAGGCATGGCACGTGATCGTCGCGAGGAAGTCATGGTTCGTGAAATCCGAGCGTTTTTCACTGATGCCTCCATTCGTAGTTTCCGCGATGAGACACTTACTGGTGAACTGATCAAGCTGCATCTGCCTTTGGTTCACCGCAACGAGGTCGTGGCCGCTATCAAGCCTTTAGCTTTTGACCAGGCCGAACCAAGCGCAATCCTTGACCACTGCGATCAGTGGCTGATGAAGTTCGTGCGCGCCGAGCGGGAGGGCGTTATTGAGCTGAAAAACGTGCTAATTCCTGTTGCCGCGCCGGCAGAGAGTGATTCGCCTCGCCATCGCAAAGCGGTGCAGATCGCTAAGGACAGCATCAAGGAAAGCGGTCTACAGATGGTCGACTATCAGGCTACCCAAAAAATCGCGACCTTCGCGCAGAGCTTCGTTCATGCATAG</t>
  </si>
  <si>
    <t>ATGAGTATGGACACACAACGGGGTTTTACTCTGATCGAGTTGATGGTGGTTCTGGTCATCATTGGCACCGTCAGCGCAACGGTGAGCATGAGCATCAAACCCGATCCTGCCGCTTTGCTGCGCAAGGACGCTGAACGCCTTGCACATATGCTGCACATTGCACAGGTCGAGGCCAGGGTCGACGGTCGGCCAATCACCTTGCTGGTCGATGGCAAAGGCTTTGGTTTCGCACGACGTGCCGAGCAAGGTGTGGGCTACGACCGCTTCATGAACGACCCGCAGCTGCGTTTCAGAGCCTGGGAAACACCCTCCATACGCATCAGCGTAGACCCGGCGCAACGAGTGGTGTCAGGTCCCGAATGGATCGTCGCACCGCTGCGCATCCAGCTCTCTGACGGTGAACGATCCTTGAGCCTGCAGCGTAGCTCGCTGGATCAACTGCAGGTGGTCAGCCCTCCATGA</t>
  </si>
  <si>
    <t>ATGGCATTTTCGTTTCATCCATTATCAGCGCCGCGCCTGGTGCAATCGGCGGCCTTGATTGCAGCACTGGCGGGTATCGCACTCTGGTCGTCGCTGTTGCTTGCGCTCGAGCCTGTGCGCGCACCCTTGCCGGAAAGCGCGGCTCCCGCTGCCGATGTCGGCAGTCCTGCCCGACAGTGGTTCGCCAACCAGCCACTTCAGGTCCGGATCAAGGTCACCGGTGTCATGACCGGGAGCAAAGGCGCGGTGGCGATTCTCACTGTCAACGATAGACCGGCGCGCAGCTATCTGGCGGGGGAGTTGCTTGCCAAGGATGTACGTCTGGTGGCTATCGAGAGTGACGCAGTAGTGATCGAGCAGGGTACCGAGCGCACACGATTCAAGGTCGCCAGCCTGGCAGGCCTGCCGGAGTTGCCCAGCCTGCTGCGTCGTTGA</t>
  </si>
  <si>
    <t>GTGGCGCTGTTGATCATCGCCGTGGCAATGGCGGCGGCCGTGCGCTTGAGCGGGGTAATGACCTTCAACAACGGTGTGTTGCGCGACCGCGCCATTGCGCTGCTGGAGGCGCAGAACCAACTGGCCGAATTACGCATGATGACAAGGCTCAGGCCTGGTTTCACAGCCCGCAAGTGCGACCAGGGCAGGCGCTCGCTGACCTGTGAACAGACACTCAAAGCCAGTGCAGACGGAATGTTGATGCGGGTCAGTCTGCGAGTATTACAGCGGGACAATAAAGCGCCACCACTGGCCCGCCTCGATACCGTTATAGCGATCCGACGCCAGCCGAAAGAGTCTCCATGA</t>
  </si>
  <si>
    <t>TTGACGGGCGGCATTCTTGTATCGCTATTGTCTGTCAGCCTGTCTGCCCACGCCGATACCGCCACCGATATTGCCACTACCGGTTGGGCTACTCAAAACGGGGGCACCAAGGGTGGTTCGAGGGCAGCAGCGAATAACATTTATACGGTGAAAAACGCCGCCGAGCTGAAAGCCGCACTGGCTGCGTCGGCAGGCAGCAACGGCCGGATCATCAAGGTGACAGGGGTTATTGATGTCAGCGAGGGCAAACCGTACACCAAAACCTCTGATATGAAGCAGCGCGCCCGCCTGGACATCCCCGGCAAAACCACGATTGTCGGCACCTCCAGCAGTGCCGAGATAAGGGAAGGGTTTTTCTACGCGAAGGAAAACGACGTCATCATTCGCAACCTGACCATTGAAAACCCTTGGGACCCGGAAGATGGCAGCGCCGGCAACTGGAACTCGGAGTACGACGGGCTGACGGTCGAAGGTGCCAGCAATGTATGGATCGATCATGTGACGTTTACCGACGGCCGTCGTACCGATGATCAGAATGGCACGGCCAATGGCCGTCCAAAACGACACCATGATGGCGCACTGGACGTCAAGAACGGCGCCAACTACGTCACCATCTCGTATTCCGTGTTCCGGAATCATGAAAAGAATAACCTGATCGGTTCAAGTGACAGTAAAACAACCGATGACGGCAAACTGAAGGTGACCATTCATAACTCGTTGTTCGAGAATATTTCCTCTCGCGGGCCGCGCGTGCGGTTTGGTCAGGTTCATCTTTACAACAACTACCACACTGGAAGTACCAGCCATAAGGTCTACCCGTTTGTGTATGCCCAGGGCGTCGGGTGGCGCTGTTGA</t>
  </si>
  <si>
    <t>ATGGGCGTCAATATAAGTCCGCGTCAGTTCCGCCAGAACGACTTTATCGAGCGCGTGCAACACAGCCTCAAGCAGCATCAATTACCTGCCTCCATGCTCAAGCTGGAAATCACTGAAGGCATCGTCATCCAGAACCTTGACGACACCATCCTCAAAATGCTCAGCCTGAAGGAATTGGGCGTGAGTTTTGCGATGGATGACTTCGGCACCGGCTATTCCTCACTGACTTACCTCAAGCGCTTGCCGGTGGATACGCTGAAGATTGACCAGTCCTTCGTTCAGGACGCCACCAGCGACCCCAACGACGCAGAAATCATCCGCGCCATCGTGGCCATGGCTCAGAGCCTGAACCTTAACGTCATCGCTGAAGGCGTCGAAACGCCGGAGCAACTGGCGTTCCTGGAAAGAGTGGGCTGTTACAACTATCAAGGCTACCTGTTCAGCGAACCACTGCCGGGTCCGCAGTTCGAGAACCTGCTGCTAAAACAGCAGTTTCAGGAAACTGCGTCTCTGGAGTGA</t>
  </si>
  <si>
    <t>ATGAATTTGCTACCCGAACTGAACAGCGAGGCCAACGTGCTGATATGCGGGGCCAGCCGAGGTATTGGCTTGGCACTGTGCGCGGCGTTGCTTGCTCGCGATGATGTGGCTCAGGTATGGGCGGTCGCGCGACAAGCCAGTACTTCCACTGAGCTGGCAACGCTTGCAGAGCAATATGGCCAACGCATCAAACGAGTCGACTGCGACGCGCGCAATGAACAATCCCTTGAAGCACTCGTGAGCGAGACGCTTGAGGGATGTGAGCATCTGCACCTCGTCATCAGCACGCTAGGCATTCTTCATCAGGACGGTGCGAAAGCAGAAAAGGGCCTGGCACAACTGACACTTGCGAGCCTGCAAGCGAGTTTCGCGACCAACACTTTTGCACCGATCCTGCTGCTCAAACACCTGCTCCCGTTATTGCGTAAACAACCTTCTACCTTCGCGGCGCTCTCCGCGAGGGTGGGCTCTATTGGCGATAACCGACTGGGTGGCTGGTACAGCTACAGAGCCAGCAAAGCAGCGCTGAACCAGTTGCTGCACACGGCCAGTATCGAGTTGAAACGTCTTAACCCGGCCTCTACTGTCCTGGCAATACACCCAGGCACGACTGACACGGAGCTGTCTCAGCCATTCCAGGCGAACGTACCCGAAGGCCAACTGTTCGAACCGGCGTTCTCGGCGGATCGCATTATTGAAGTGATAGGCGCACATGGACCGGCCGACAGCGGGACCTTCTGGGCTTGGGACGATAAGCCGATTGTCTGGTGA</t>
  </si>
  <si>
    <t>ATGCATCGTTACCAACCGCCAAAAGGTTTAGCATTCAGCCCTCCTTCGGATGTGAAGTTTTTCTGCATGACGGCCTTCTACCTCAAGTTACTCATTACCCCCGCGCTCATGCTGGCTATCTCGTTGGCGGCCAGGCGCTGGGGCACTGGTGTGGCGGGGCTTCTTTCTGGTCTGCCCATGACCTCGGCGCTGGTCATGCTGTTTCTCAGTCTTGAGCAAGGCACTGCATTCGCCTCGATGGCGGTGCCCGGCGCACTGGCCGGACTGGCGGCGATTCAGGCGACTTATCTGTTTTATTTTCTGGCCACTCGACGCGTTTCAGCGGTGGCTGGATGCACCTTGGCGCTTGCGGTGTATGGCGCAACGGCCTTTGCGATGAACCTGTCGGGCTCACTGGCGCTGTCGATCATCTTCACGCTGCTGATGGTTGCGTTGATCGTTGTTGCCACCTCGAAACAGGCACCACCGGATGTAGCGTCATACGTTGCAATGCCGCGCTGGGTCATCCCGATGCGAATGCTGACCGCCACCCTTCTGCTGCTGGCGATTACCGCAAGTGCCACCTGGCTCGGGCCTTTGGTCAGTGGGCTGCTGGCGCCTATCCCGGTGATCGCCTGGCCGCTTGCCGTGTTCGTCCACGTGCAAGGCGGGCGTTATGAACTGGCGGCGATAATCCGCGGCAATGCTATTGGCGCCGTCGGGGTGGTGAGTTTCTACCTGACCCTCAGGTACTCCATATTGCAATGGGGCGCGCTTGTGTCTATCGCGGCTGCCGTTTTGCTGGCTGTGGTGGTGACGGCTGGGTTGGCGCGGTTGTTGGCGAAGCGGTAG</t>
  </si>
  <si>
    <t>TTGAAGTCATTTAGCAAAGTCGTCGCCGCAGCAGTATGTGTTCTGGTTCTGGCGGGTTGCACCGGCACCCCTATGAAAACGCCGCAATACGACAGCAGCCAATACACCGTCGTCGGTCACAGTGAAGCAAGCGCCACCGGCCTTATGCTGTTCGGTCTGATCCCGATTCGTCAGAACGACCGTTTCGTTCGTGCGCAGAACAGCGCCATTCAGGCCAAGGGTGGCGATGCGCTGATCAATACCCAAGTGCAGGAGAAGTGGTTCTGGGCCTGGGTTCTGAACGGCTACACCACCACCGTTTCTGGTGACGTGATCAAGCTGAAAACGGCTAAATAA</t>
  </si>
  <si>
    <t>ATGTTTCATATGATTAGCGTCGAAAATTTTAAAAGTTTCGCCAAAAAACAAAGCGTAAAGCTGGCTCCGATAACTTTAATATATGGGCCAAATTCATCCGGAAAAAGCTCTTTAATTCAAGCTTTAATGCTGTTGAAACAGTCGCTTACTAGACCCAGCGAACAGGGTGGTTTAGTTTCCAATGGAGAATTTGTAGATTTAGGCGATTATGCAGCAATGGCGCATAATCACAATGTCGGAAACGAGATTAAATTTTCATGTTCTTATTCACCTTCAAAAAATGCCGCAAAAAATGAATGGTCTACTGGGTTTATGTCGCTGCCCAATACGCAAAGAAGAACGCATGAGCTAACTTATTTACTCTCTGGCAAGAATAGACAGAATAGAAATGAAGAATTTACATATTTAAGCAATATAAAAACAACTTATGCATCGGCAAAAATTGAAACATTTAGTCTTGATTTGCTTTCTGATCTAACTAGAAGAGAAGGCGCCGAGAAGGCGCAACGGTTGAAACATGCTCGTTCCTTTAATTTCGCGTCAGAGCAAAGCAGAGACTCAGTCTTCACATATTTATCTAAGCTTAAATTTATTTCTAAAGAACACCACAAAGACATTGTGAAGGACTTGAATGACATAAGATTTACAAGTGACCTCAATTACGCTACACCATCCTCGGTGGCAATACAAGATAAAATTGAAAGTGGCTTTGGTGCTGCTTTAACAAATAATATAATAACTTTAGTTGCCAAGGATATACAAGAGGCCTTTAACTCGATAACCTATCTCGGTCCTTTACGAAGCCATCCAAGCAGGTTCTACGCTCCTAAAGGTGATCAGAGTGGGTCTGTAGGTAAGCAAGGAGAGAATACAGCCAGGTTTATTTATGAAAAATCCCCCGAGATTACAGGTAAGATTAACGAATGGTTTCATAACTTCTAA</t>
  </si>
  <si>
    <t>ATGTGTTTCTATAATCCATTGATTCGTCTTGCATGTGTCTATGAAGAAATTCGCAAGATGCGCCTGAAGGCGAGGATGCAGATGAATTTCTGGTTGTTCAACACATATTGTACTTTCAACCCTTACTATCCCCTCAACGATAATTGGAAGCAATTGACCTATTCCAAACCCAACATCTGA</t>
  </si>
  <si>
    <t>ATGCTAACCGACTTCCATCTAGATAAAAGCGTTTTTGATGCCGCAGTGTTGACGGATGAATCTTTTAGCACCGTGCACGATATAATAATCGATTATTGGAAGCGTTATGGGGTTCTGGTTATTCAGAGTGATACAGCAAATGAATATCTTGAATCAATCAAAAGTCTACCGCCAAAATTTCATCAAAGGTGGATTCAAGCGTTCACTGATTATTCAAAATTTAAGTCTGCGGGGACTTGGAATGAGTGTAGCTCATTCTCTTCCTTTGAAAAAGTGAGATCGCTCAGTCAGTTTTTTAAAGTCGCGTTAATGGAGGATACTTTTAGTGCTATAATATGCGATAATAAAAAATAA</t>
  </si>
  <si>
    <t>ATGAAAGATCGGCACGACTACTTCACCGGCGAAGGCGAGCTGTGGTTCGACAATCAGAACCACATCGCCAGCGCGTTTGCTTGCAGCCTTACTGTTGCAAAGGCGTTCATCAAGAAATTGCGTGAGCATGGATACCTGACCATCGAGAAGCGCCGTATTCATGGCTGCGCATATTCCAACTCGATGACGATCACTCGCGACCTTATTCTGGCGTCCATGTCGCCGCTGGAGGCCATCCCTAAGCCTGTAGCGGTCACGCCAAACCCAAGAGGCGAACGTGTGCCTGAGTACACCCCTGCTCCCTTGCCAAAAGCGGCGCAGATTGCACCGGCGCCCAGCGTTATCGCGTACGACGAACACTTCGAAGATCAGCCGGAATGGATGAGAGACGTAGCCTAA</t>
  </si>
  <si>
    <t>ATGCAAAGTCAAAAGGATACTAAGTCGCGCAATGTGTACAAAATTCTGTTCTGGTGCCTGTTAGGTCTTTTAGTTATTGATTACTTTCTTGACTCGGTGGTCGGTGGCATTGCAGATGCTGATGAGCTTGTTATTAAGCAGGAGGTTAAGGGCGGGGCGTGGGTATACGTAACTCGCTACGGTGCACCTGCTACTGATTTGGATACTCTGAGACTCTACATCGACAATCAGATTCAAGGAACCGATCAGGAGATTTTAAAGCAGCTAAACAAACAGGCTTCTTTTATGATTACGGATAGTAATGTGCAGGATGTCGTAATTCGCGATACTCAGAGTGGAGTGGGTATTGATGTTAAAGGCGCTGTTTACAATTATTACAGCAAGCAATACACCGACGGCGAAAAATTTAAAAGTTACCGCGTCAGCTTGAATCAGCAAGATGAGCGACGCTGA</t>
  </si>
  <si>
    <t>ATGAACTATGAAATGCCAGAAGCGATACCTCCCGGCGTTAGTGTCGATGTGCACATGAAGCTTGCGAACGATCAGTGGAAGAAGGACCCCGCTGTCGGTGCATTCATGAGTTGGTTTTATTACAAAGTACGTAATCATGGTCCATGGGACTATAAGCAGCAGAATCATGCGTGGGAAGATTTCGGCAATTTTCACTACGGCGCCGTGGGCAGAGCTGGTCCGTTGCCTGATCAGATTCTGCTGAGGGCTGCGGGGTTTGCTCAGAAACGTTCAGGGACGCAGAGCACCAAGGTGGATTGGGGGAAGTGGTACTGGCGTGCGCCGTATGGCGATGATCCAACTGACCAATATTGGATAGAACAAGGTATTGAATATGCAAAGTCAAAAGGATACTAA</t>
  </si>
  <si>
    <t>GTGCGCACGGCCATCGATGGCAAGGATTTTTCGGTGGTGTACCAGCCCCAGGTCCACGTTGCGGATGGCCGCCTGCGTGGTTTCGAAGCGTTGTTGCGCTGGCAGCATCCGGCGGTCGGCGAGGTACCTCCTGCACTGTTCATTCCCTTGCTTGAGGAGACCAGGTTGATCAACCGGCTAGGCAGCTGGATTTTCGATCAGGGTGCCGAACAGCGTCAGGCGTGGAGTCGGGTGTTTGCTGCCGATGTGGTACTGAGTGTCTGTGTCAGCCCCACGCAATTCTGCATGCCCAACCTGGCTTCGGAGCTGAAGCGTGCCATGGATCGCTTCGAGCTCAAACCAGGGCAGATCGAGGTGGAAATCACTGAAAGCTCTCTGGTGCATAACCTTACGCATAGCCATAAACAGCTGAAGTTGCTGCATGACGTCGGCGTGCGTATTGCGCTGGACGATTTCGGGACCGGCGAATGCTCGCTGTCGCACTTGCGCAATCTTCAGCTAGACACCTTGAAGCTGGACAGGCGTTTTGTCGCCAACATTGTCGAGTCCAGGCGCGAGGCGGCGATGGCCAGCAGCATCATCGACCTGAGTCGCAACCTCGATATGCTGGTTATTGCCGAAGGGGTCGAGACCCCCGAGCAATACCAGTGGCTGGCGGACAACGGCTGTCAGGTCATGCAGGGCTTTCTGATCGCGCATCCGATGGTGCCCGAAGACGCGCTGCGCTTCCCCGGGCACTTTGAGGTGGCAGGCTTGAGATCGAGTGGATTGCTGTAG</t>
  </si>
  <si>
    <t>ATGTTTCCTGAAAGCTTCACTTTCTCGATCGCCAACTGGGTCAACGACGGGGTCGACTCGCTGGTGACTCAGTATGGCGATGTGTTCCGGCACATTTCCGACACCCTGCTATGGGCCATCGTCAACCTCGAAAGCCTGCTGCGCATGGCGCCGTGGTGGCTGATGCTGATAATCGTTGGCGGCATTGCCTGGCACGCGACACGCAAGATCGTCACGACGCTGGTCATCGTCGGCCTGCTGTTTCTGGTCGGTGCGGTCGGGTTGTGGGACAAGCTGATGCAGACATTGGCGCTGATGCTGGTCGCCACGATCATTGCGGTACTGATCGGCATTCCACTGGGCATTCTCTCCGCGCGCAGCAATCGCCTGCGCTCGGTGCTGATGCCGCTGCTGGACATCATGCAGACCATGCCCAGCTTCGTTTACCTGATTCCGGTGCTGATGCTGTTCGGCCTGGGCAAGGTCCCGGCCATCTTCGCCACGGTGATCTATGCCGCGCCGCCATTGATTCGTCTGACCGACCTGGGCATTCGTCAGGTTGACGGTGAAGTGATGGAAGCCATCAACGCCTTCGGTGCCAACCGCTGGCAGCAGCTGTTTGGTGTGCAACTGCCACTGGCCATGCCGAGCATCATGGCCGGGATCAACCAGACCACCATGATGGCGCTGTCGATGGTTGTCATCGCCTCGATGATCGGCGCACGCGGGCTGGGTGAAGACGTGCTGGTGGGCATTCAGACGCTCAACGTCGGACGCGGGCTGGAAGCGGGTCTGGCCATCGTCATTCTGGCGGTCGTCATCGACCGTATCACGCAGGCCTATGGCCGCCCACGGCATGAGGCGCACAAATGA</t>
  </si>
  <si>
    <t>ATGCAGTTTCTATCCGCCTCCACAGCAGCATTCCTCAGCTCCGCCCCAACCCTCGACACCGACCTCCTACTCGACGGCTTTTCCAACAAACGTTTCTACGGCCAATTCCAGACCTTCACTCTGCCCTTACTGGTGCTGCCACTACTATTGCCCTCCACACGACGCTCAATCAAGATCGGTTTGTTCTGCCTGACCAGCCTCTGGTGGATGATCGCGATCAGTGGGGGGACTCGCGGTACATGGCTGGGCATGGCCGCCGCAGTTGCAGTTGTGTTCTGCCTCGGACGTGCCGGACGCCGTTGGGCTGGTTGGCAGATGGGTGCGGCCTCGACGGGGCTTCTGCTGTTTACCCTGCTATTCAGCGTGCTACCAGGCCTGCTGGGTATCGAAGTCAGCAATTTCGCAGGCGACCGCTTGACGACCTCACTGTCCGCACGTGAAATCCTCTGGCAGCAAGCATGGGAAATGATCAAAGAGCGCCCGCTCCTTGGATTTGGTCCCATGCATTTCGCTGATATATGGAATGCCGTGGCGGCGCACCCACATCAGGCCATTCTGCAATGGGCCTGCGAGTGGGGGGTTCCATCGACGTTATGCGTGGCGGGTCTTGCGTTATATGGGCTGAGCACCACCGCGGTGCTATTGCACAAGCGTGCGCTGTCTCTTGAGCCTGTTGACCTGATGCGCTTGTGCCTATTCGCCAGTCTTGTTGGTGCCCTGACCCAGTCGATGGTCGACGGCGTGATCGTGATGCCCTATTCGCAACTGTGGCTGGCGATCATTGTGGGCTGGCTGCTGGCGTTACATAAGTGGCAAACGCCCCCTCGTCCTGCCAGTGTTGCGTTCAGTAGTGCATGGCTGGTTTGTCTGACGCTTGCCACGGGCATGATCCTCTATACCATCGTTCGAGATTTTCCGGACATGGATGCACGTAAACAGCAATTTGGTGAAGATTTCGGTGGTAGGTACCTTCCACGTTTCTGGATGCAGGGTGTCATCGCACATCCACCTGGGAGCTGA</t>
  </si>
  <si>
    <t>TTGGGGGCCAACCGTTTCACCCTGTTTCGGCAGATCACCCTGCCGATGATCCTGCCCGGCGTGGCAGGCGGCTGGTTGCTGGCGTTCATCAACAGCTTCGATGAAGTCACGCTGTCGATCTTCGTCACCTCGCCTGCTACCCAGACCCTGCCGGTGCGCATGTACGTTTACGCCACCGAATCCATCGACCCGATGATGGCTGCCGTATCGGCACTGGTCATCGCCCTCACCGCCGCCACCATGATCCTGCTCGACCGGGTCTATGGGCTGGATCGGGTGCTGGTCGGCAAACACTGA</t>
  </si>
  <si>
    <t>ATGAGCGTTTCCGAAAGACGCGTCTCTAGGTTGTTTGATCCAGGTAGTTTCAAGGAGGACCTCGAGGGCCAGAACACCCATTTCATCTGCGGGGCAGGAACGATCCTCTCAATCAAGACCTATGTTGCGATGAGTCGCGGTCGTGACTGCGAGTTTCAAAGCAGTCGGCAATGGAGTACGGCTCAGCAAATTATAAAAACGGTAGGTTTGGCACGAGCTGCTGAAGCCCCGCTTATCTATATTCAAGATAAAATCGGGGGTAATAATGATACTGAAGGCTTTGATACAGCCAGGGTTTTTTCTTCAGATATGTCAAGTTTGCTTCTTTCCCCGTCCGGGATGGGCAGCGTCAGCGCATCGCTGGCAGAGTTGGCAAAACTCAATTTGCTGATGTCCGTGATTTTAGGGCCGACATCAGGGCCTTTGGCGTTACCTGTGATGCTCGCCGATCTGGTGCTGATGACTCGTCGAGGAGCTCTGTGTATGGGACGACCTGACATGGTCAAGGCGATGCTCGCTCAACAGACCGATCTTTATTCCCTCGGCGGGTCCGATATCCACAGTACCGCGTCTGGGTCCGTGCACTTGGTTTTTGACGACGAGGCTGATCTGTTCGCCGATCTGAGAAAACTGCTCTTATATCTGATTGCTGGAAAAAGCTCGACGTACGGTGAGTTTTCAACCCCACTTGAAGTGGATTTCAACCGCCTGCTGCCCCCGTCTCATAATATTCCTTTTGATGTGCAGCATCTGGTACGTTCATTTGTCGATAGCGACAGCCTGATCGAAATCGGTGCCTCTCATGCGCCTGAGGTTTTAGTCGGGCTGGCCACCTTGCAAGGGCAGGTTTTTGCCGTGGTTGCCAACAACTCCGCGCATGGCGGCGGCGTCATCTACAAAAGGACCGCCCGTAAAATGATTCATGTCATTGAGCTGGCTGGGAAAATGAGCTTGCCCATTTTGTTTATCGCAGATATTCCTGGGATCATGATTGGGGAAGAGGCTGAACGCGATGGGATTTTTGCCGCTGTGGCAGATTTATTCAGAGCACATACCCGATGCAAGGTAAAAAAATTATTGTTGGTTGCTCGGAAGGCGTACACCGGTGGTGTTTATGCCATGAGCGGGCCAGGCTTTGAACCTGTCGCCGTGCTGGCCTATCCTGACGCCAATATAGGCGTTTTCAGTACCCTTACCATGGAAAAGATCATCAAGTCCTCAAGCATGACCGATGCGCAGAGAGCTGTGGTGTCCGCATTGGATGAAGAAATCAGATCTCCGCTATTGCTCAAAGAAAAGGGCTTGATTACCGATGTCATCAGTGTGCGAGATACACGGGAAGCAGTGTTCAAGTATCTGTTTCATTAG</t>
  </si>
  <si>
    <t>GTGTGGAACACTCAGGACAGAATCCACAGGGGCGATATCAGGCACGGCGGCTCAGCCGTTGAGTTCAGCTACATATTCCCTGATGGGGACTTCTTCATGATGTTCGATTGGTGGACCGATAAGGGTTTCAAGCAGTGCATCGACATCACGCCTAAATGGGGAAGTACGATAGACATCTATCTTGATGATATCGGCAGGATCGACACGGCGAAAACGGCGCCTGAGGTCATTGCTCGTCTGAAACAGTGTCCTGGGCGAGCAGACCCCTTCCAGCCCTGA</t>
  </si>
  <si>
    <t>ATGACGGCGTTACTCATTTCTGGAATGGGGCCCGAGTACCCTGATAATCAATTGCTTCGAGATTCATCGTTCGAGGCCCTGCTTAATCCTGCGGTAGCTGCCAACGCGGGGCGGTCTAAGTTTGACCTAAATAGGCTGCATTATAAGACAGCAGGCGGCCTGGTTTTACCCTTGCTCCGTAAACGTAAGGACGGGGGCGGTGCCAGGGCGGCCGGTGTGCCCATGTCCGTCGACGATAAAATATCAAAAGAGCCCAAGAGAACCTTTCACCTTACCAGTTTTACATTAGAGTCAATTCTCACGGGCGCCGATATTGACTTTGATTCAATGTCGACCGAACACATTTGGAATAATACTGGATTTGAACCGACAGGCGAGTACGATACGGTCCTTTTGTCGACCACCTTTATTTGGGATCAGCAAACGCTGCGGCGAGCCATCGCGTGGATCGGACAGCGTTTCCCTGGCAGTAAACTGATATTGGGCGGGCAATACAGTAATCTTAAGTTTAATCAAATCATGAGAGAACATAAAGCGGTCAACTTTATTATTAGAGGCGATGCGGAGATTGCGCTGCCTGATTTGCTTCGAAAGCTCAGGAAACGGGGTGATATAGCGAGCGTTCCCAATCTTGTCTTCCGTGGCGCCAACGACGAGATATGCCTGACGCCAATTGGGTATGTTGATCTTGATTTGCAACCCTCCCCGTCACCCAATGGCTTTTCGCCCGTTGTGCCCTATGAGTCAATGCGGGGGTGCCCATTCACCTGTAAATTCTGTTCATTCCCGGCCGCGTCACCTAAATGGAGGTACAAGTCAGCCGACAAGATCGCGCGAGACTGGGAGCGGTACAAGATCCACAACGGTGCTCACTACATTAAGGCACTTGACTCTACATTCACCGTTCCGCCAACACGCCTCAGGTCGCTGCTTCCGAAGGTCGAGGCCATTAAGATTCAGTGGGAAGCCTATACACGTGCCAACTCCATCAACAGCACGGAGCTTGTTCATCAGCTCGAAAACTCCGGGTGCAGTTCATTGTTTCTGGGGTTCGAATCAATGAGTGACACTACCTTGCAGTACATGGATAAAAAAGTGACATCACGTGCGAATCGTTTAGCGCTTGAGCTTTTGACTGAAAGCTCGATAAAACATTTTGTCTCTTTTATAGTCGGCTATCCTGGAGAAAGCCCTGAGCTCTTCGAGGCGACCAGACGATTTCTTGTAAATGAGTTTTCTGGCGAATTTGCTTTGTATGTTTGTATGTTGCAAGACGAGACTATGCCGCTTTGGGACGATGCGGAAAAGTTTAATATACAGGTTGATGACCCTAGCGGAGAGGCGCGTATCTGGAGCCACAGCGGCATGGACTCTAAAACTGCGAGGCAGTTGCAATTGGAGACATTGCGTGAAGTTCGTTGGAACAATGACAACGCGATCTTCAGGTCATGGCAACATGATTTCGAGTCTCCGCTGATTCCTGATAGGACACGGCAGGAGAACACCAGCCTGGAAAAACTAGTTGATCGACTTGGCATGATCAGCGTGGACATTAGCAGTGAGCAACAGGCGCGCAAACTTGAAGTCGAGATTACAAGCAAGCTGACTGCGCATGGTATATCGGTTGTCCCTGATGCCGGTTTGAGCGGTTATATGCAAAAAGCTGAGAAATAA</t>
  </si>
  <si>
    <t>ATGAAAAAGACAGGGACAGGCTTCGTCGCCATACTCGCATTACTCTGTGCCTTCTCCGCAAACGCCCGAGAAACCCAAGTCACAGACGCCTCAATCGTCAAAGCCATCATCCAGGAATCCATCGACAGCTACCCCGGCAACTGCCCGTGCCTCTACAACTCTGCCCGTAATGGCAGCCAATGTGGCAAACGCAGCGCTTACAGCCGCAAAGGCGGCTACGCACCCATCTGCTACAAGGATGACGTCACCAAAGAAATGATCAGCGACTACCGACGCCGTCTGAAAGACTGA</t>
  </si>
  <si>
    <t>TTGGTTAGGTATTTGGGTCTTAAGTTTGAAGAGGAATACGCAGGCATCAAGAAATATACAAATAGTCAGATAAATATGTCGATTTTTCTTGATGGCAATAATGAGGTTGAGAGTATCTATTTTCAAGCGTTCGAAAGTTTCTTGGCGGAAATTTATAAGGCATGCCAAAATGAAGCGGTTTTTTCAGGGGCGGAAATATTTATTCCCGAGGAAATGAAAAGCTTTTAG</t>
  </si>
  <si>
    <t>ATGAAATATGAAAATGTTCGACACATGCTAAAGACTGTTTTTTGTTCGGATTTTAATCTGGCAGAAGACGTTGCTATAGGTATATATGTTAATAGTCTTAATTCTAGTGGAAAAACAGATGAGATGAGGTATGAGTTAGCTGAGTGTCTTCATGATCAAAATGTTTCTTGGCGAGACATGTTAGTAAATGATGAGTACGAGGTCTTGGATTTTGAAACTGAGCAGGAAGCTAAGGATTATATTAAAAGGATTCTTTGGCAGCCATTGGATAAAAAAACCAATTGA</t>
  </si>
  <si>
    <t>ATGTCTACGCAGCATCATTACTTAATGACACCGGGTCCATTGTCGTTAACCGACGACGTCAAAGCGCAGATGCAGTTTGATATGGGATCACGTGATCAGGCGTTCAAAAACATTACCGCTCTGATGCGTGAGCGGATTTTAGATCTGATCGATGGCTGTGGCTCGCACTCGGTAGTGCCAGTCCAGGGTAGCGGTACTTACGGTATTGAGGCCGCATTGACGTCGTTCATCTCGTCGTCTGATCGACCGCTCGTATGCATCAACGGCATCTATGGTGAGCGGATCCTGAAAATTCTGAAATTACGGGGCGTTCAGGCGGTTTGTATCAGAGCCCCGAGTCACGAGGCGCTGTCAGTCATCGACATCGCCGCTTACTTAGAGCAGGATCTATCGATTACACACATCTGTTTCGTTCATTGTGAAACAACCACCGGTGTGCTCAATCCACTCGAAGCCATCGTTAATCTGGCAACGCAGCGGGGTATAAAAACCATTATAGATGCAATGAGTTCTTTCGGCGCCGTCGATATCAGCGCAAAAAGAGCCCGTTTCGATGTACTCATAACGTCCAGCAATAAATGCATTGAGGGTCCGCCAGGTGTGGCGTTCGTCATAGCGAATCTCGACTTGCTCAGGGCCAAAGAGCATTCAATGAGTTCGTTTGTTCTTGATGTCCGTGACCAATGGAAAAGCCTTGAGCAGACCGGAGAGTGGAGATCGACGCCTCCCACGCACGTGGTCCAGGCATGTACGAAAGCTCTGGAAGAGTTGAGTCTGGAAGGCGTGGCTAATCGGGGGCAACGTTACTGCTCAGTGCGGGACGAAATAATTCGCGTAACCACACCTTATGCGTCGCCACTGTTGAGCGCTGAAGTGCGCTCCCCCGTTTGTCTGGCGCTGACTGCGAATGGTATTATTGATACCCCTAAAGACTTCAATAAACTTTACCTGCACCTCGTAGATTACAACCTCTACATCTATTCAAAAATGCATGCTCAGACGCGCAGCTTTAGGGTCGGATGTATCGGAGCAATCAAACCCCTGTGGATACGTTTGCTAGGCGATGCATTTCGGGAGTTTTTTGATAAAACGAATAGTAAACCCATGGCACCGGAACGTGTTGGATCAGCACTCGTCAGAAGGAGCTTGTAA</t>
  </si>
  <si>
    <t>ATGTCACGCATTATTCACGATAACAGTATGTCTGTGGAAACGGCGCTTTTGCATGCGGGCTATCGTCACGACCCCACTACCAAGGCCGTCGCGGTGCCTATTTACCAAACGACAGCTTACGAACTTGACGGTGACTTGGCCCGAATTGCAGACATTTACAATGTAAAAAGTGACGGTTTTACTTACACACGCATCATTAACCCTACTACGCGCATTCTTGAACAGCGGTATGCAGTTGTCGACGGTGCAGTTGATGCCTTGGCCGTGGCCTCAGGGCAGGCTGCGACTTTTCTTGCTCTGGTAAATTTGTGCAGTGGGCGTCCAGGCGATAACATAGTCGTTTCAAAGTATCTATATGGAAACTCATGGAATTTATTATTTAACACCTTCAAAAGACTTGGAATTGAAGCGCGATCAGCAGACCCACGTGAGCCTTCGTCGTTTGAGCAGCAAGCCGATAATAGAACCATTGCCTTCTTTGGCGAGATTTTTTCCAATCCGTGTCTTGTACCTTTACCGCTCAGAAAACTTTCCGACATCGGCAAGCGCCTAGGTATTCCCATAGTCGTGGATAACACGACCACGCCTCTGGTGTGCCGTCCCGCTAAGCTTGGCGCCGCCATTACAACCTACTCTGCGACAAAGTATATATGCGGCCATGGCACTACTCTCGGTGGGTTAGTGACCGATAACGGCACGTTCGACTTCGACGACTCTGACCGTTTCCCGTTATTCAATGGGCCGGATGAGGCGCACGGGGGAATACTCTGGCGTGAGGCTGTTAAACAACTGGACGACCTGAGTGGGAGCCCCTGCCTGTTGAAAGCACGCATGACATGGCTTCGCGATACCGGTGCCGCGATTAGCCCGCTTTCGAGTTTCCAATTAATTCAAGGTTTGGAAACACTTCATTTACGCATGCAGCGCCACTGCGAAAACGCCACAATAGTGGCAGATTTTCTGCAACGGCACCCCAAAGTCAGGAGTGTTTCGTATCCAGGACTCTTCACCGGACAAGATCGCGAAATGACGGATGAATTAGTAGACGTTCATGTCGGTTATGGGGCAATGATCATGTTTGAATTGGACAGCGAGGCGGCAGGTCGGACGTTCATTCAGAATATCAAGCTCATGTACCACGTATCGAACGTCGGTGATGCGCGAACACTGGTGACGCACCCCGTCTCTACAACCCACACCACCGTTCCGAAAACACAGCGCGAAGCCGCAGGTATATTTGACGGATCAATCCGTCTTTGCATCGGTATCGAAAATGTGAATGACGTGATTGAGGATATCAAGCGCGGTCTCGACGCCGTTTGA</t>
  </si>
  <si>
    <t>ATGGAAACGTCTGATTTCTGGAAGCTACGCAACAAACGGTTTAATACATTTCAGTTTTCTCGCGACATCATGCGCGAGTTGGCTAAACTAAGGCCTGATAATATTACCGGCGCGCTGTATATACTAAAAGACTACTTAGTCATACTGACTTGTGTGTTTGTCACGCTGAACATCAGTGAGTGGTTTTACCCGATTGCTGTGCTAATGATTGGCGCGCATCAGCGAGGACTTACGACGATCTCGCATGATGCTGCACATCGAATACTCGCGAAAAACACGTGGTGGAACCACTTTCTAGGCACAATATTTGCGGCCTACCCGATTTTTCAGCGGCATTGGGCTTATCGCGTTTCTCATGTGCATCTTCACCATCCGCATCTGGGCGATCCCGAAAAAGATCCGGATTTGCAATTCTTCATCGCTTCCGGTGTCTATGAGGTTCGAAAGCCTCGGGAGTACAAGTTTTCTATTGTCTGGAAGGCTATTTTAGGCGGGGCCACACTGCGCTATTTGAAATACCTGTGGCACAACCGCTTTCTGATTTCGAACAAGCAAGACAAGAGCGTTAATAAACACGGTGCCGTTATTGACACCTATGGCTTCGTGGCCTTCTGGGTAACCGTTATCGCTGGCTTCGTCATGACTGATAACGTGCACCTGCTGCTTCTGTTCTGGTTGGTTCCTTATTTGACCACGTTTCAAATACTGGGTTGGTTTACTGAAATCGCCGAACACTCTCCAATGTGCGAAACAGAGAACCAAAATATTTATCTCACTCGAAACAGAAAAGGTAACTTGATGGAGCGAGTACTCTTTGGTGTCAACTTCGACGAATATCATCTGGAGCACCATCTTTCGCCAGGCGTACCATTTTGGCTGCTAAAACGAGCACAAGAGATCCGTATGCGCGATCCGGAATATGCAGAGATCGCAAAGTGCTGGGGCGGTTTGTTTGTATCAGGGCCTAATGGGCAGCCCAGCGTGATCAGTCAATTGCTCGACCGCAATAAGCGTCTCTACGAAGCGCAACATGCGTCGCCTGACACACCGGAGCAGGCATAA</t>
  </si>
  <si>
    <t>ATGACTAACAAATATTTTGATGCGACCCGTGCTGTAGTCGGCGTGTCGGCAAATCGGCAACTCCATGATGGTGTTCACCGTGACTGGTTGCGGCGGCGTTATATTGAGGCACTAGAACGCTACGCGTCCGTTGAGTGCGTGATCATCCCTACCATCGACGGCAACCTGTCCAGGGAAGAAACCCTGCGCAAATTCCGTGATGTGATGTGGCGTCTTGACGGTCTCGTGTTGACCGGCGACGAATCGAATCTTGATCCGAACATCTTCGACAAACAACTGGCCTGGCATTGCACCGCAGACGATGTTGTTCCAGGCGAGCGGGACCGGCCGAGGGATCGTCTTTCGAGTGTTGCATTGTCTGTTGCGATCGAATTCGATATGCCGATTCTCGGCATCTGCCGTGGCTTGCAAGAGATGAGTGTTCATCGTGGCGGCAAGCTGCATCCCGACTTATCGGCGTTAACTCAAAGCGTTTCACACAGTGAGCTGCCTAACGTGCCCCGTGATCAACAGTACCTTCCCACACATACAATCAGCGTCATGCCAGTCGGACGACTGTCGCCAATTGTAGAAAGCTCTGAACTATACGTTAACTCATTGCACAACCAAGGCATCACCACAGTAGGCGCCGGTGTGCAGATAGAGGCGGTCGCCTCGGACGGCGTGATCGAAGCGCTTTCATACAAGACGTCATCAACATTCCAGCTCGCAGTGCAATGGCACCCTGAATGGCATGCGACCACCGACGTCACAAGTCAGAAGGTTTTCAAAGCATTTGGAAGTGCATGCCAGGCTTACCAGTCAACAAGGCCACCGCCAAGGGGATCGGGTGAATCAACTCAATGA</t>
  </si>
  <si>
    <t>ATGGATTTACAGTTGCTGGTCCTGTTTATTGTTGCTTTCACGTCGGCCGTTGCTGTGCCCGGCCCAAACGTCGCGTTTGCCGTCGCCCAAGCTCTCAAATATGGAACAAAAACGGTAGTCCCCTGTTCATTTGGTTTCGGGTTGGCAACCGCAATCCACGCGGTAGTCGCGCTTTCGGGTGTCGGATTGATCATTCGCGATCACCCTTGGGTTCTGAATTACCTGCGATGGCTTGGGGCAATCTATCTTGCCTACCTTGCGATCAGCACTTTCTTTGCAAAGCCGTCTCCGAGCGAGACAAATGTTATCGTTTCGAGTCCAAGGCAGATGTTTATCGATTCGCTGCTCGTTGCTTTAACCAACCCGAAAGGCTGGTTAGCGACCTTGCTTACTTACCCTACCTTCATCAGCCCACATGTGTCGTACATCCATCAAGCGATAACGTTGAGCCTGGTCGGCATGATTATTTCACTGATGATCTACGGCGGCTACATGTTCCTCGCGCAAAAGGCACGCGCAGCCTTCAATAACGAATCCATAATCAATCGGATAACTGGAGTTATTTACGCCTCGGTCGCGCTTTGTCTGGTGATGCTTTCCTGA</t>
  </si>
  <si>
    <t>ATGTCGATCATAGTTCCCAAAGGTTTACCCGCAGGTTACACACTCGCGACAGAAGGCGTCATGGTGATGAATAATGACAGCACGGTCTGTCCGCTTCACCGGCCGTTGCGCGTAGGCTTGCTGAATCTTATGCCAAACAAGATAGATACAGAAATACAGATCGCACGTTTGCTGGGGTCTACCCCGCTGCAAGTCGAACTGACACTGGTCAAAATAACTAGCCATTCACCCAAAAACACGCCGCACGAGCATCTAGCATCGTTTTATCAAGATTGGCACGATATCCAGGCACAGAAGTTTGACGGGTTCATTGTGACCGGAGCACCGGTCGAAACGATTCCTTTCGAGCAAGTTTATTACTGGCATGAACTAACCCACATTTTTCGGTGGACGCAAACCAACGTTCACCGATGCTTTAATATTTGCTGGGGGGCTCAGGCAGCTATGCATTATTTTCATGGCATGCCCAAGTACACACTGAATGAGAAAGCCTTTGGCGTATTCAAGCATCACGGCGTCGAAAACAAGTCTCCTTACCTGAAGGGGTTATCTGACGACTTCAACATCCCGGTCTCACGCTGGACGGAGATGCGGTACACCGATATCCCGACCAACAGCGGTATATCCGTTCTGATTGACTCGCCAGACACTGGCTTATGTTTGCTCGATGACCCCAATCATCACGCCCTTCATTTCTTCAATCATATCGAATATGACTCGCACTCACTGGCGGATGAATATTTTCGCGACAGAGAGGCAGGCAGATGCGTTCATCGTCCGAGAAACTATTTTCCCGAGGACTGTGAAGCGTTACTCCCCAAAAATCAGTGGCGCAGCCACGCCCATCTCTTGTTCGGAAATTGGATCAATCAGATTTCTCAAACGACACCGGCCGACTTGAACGACATTGGTCAAGATAGCTCTCGCACGCCTTCAATCGGGGAAGTTTCGCGATCCGGAACGTAA</t>
  </si>
  <si>
    <t>ATGACATTTGAAGAATTACAACGCGCAGTTACCTCTGGTTCAATCGATACGGTACTTGTTTGCATGGTTGACATGCAGGGCAGATTTATGGGAAAGCGCTGTCACGCACAATTTTTTGTCCAGCACGGCTATCAGGAAACTCACGCATGCAATTACTTGTTAGCCGATGACTTGGAGATGCTGCCTGTGCCAGGTTACAGCAGTGCCAGTTGGAAAAGAGGGTACGGAGATCTCCTTCTCAAGCCAGATTTGTCAACCCTGCGGTCACTGCCGTGGCTGGATGCAACCGCACTAGTAATCTGCGATATATTTGATGCCGCTGGCCAGCCTACGGCTCATTCGCCTAGACAAATTCTGCAGAAACAGTTGCGCCGATTAGCTGATTTGGGCCTGTGCGCCGGTTTCGCATCGGAGCTGGAATTTTATGTGTTTGATGAAACTTACGATGCAATAACAAAAAAGAATTACAACAATCTGGAGACATTCGGAACCTATAATCAGGATTACCATATCCTGTCGACGACACGTCAAGAGTCTGTTATGCGTCCGATTAGAAATGGACTTTACGGGGCAGGCGTTTCAGTTGAATGCACCAAAGGAGAAGGCGGGGCGGGTCAAGGAGAAATCAATGTACGTTATGCTGATCCCTTGCTAATGGCAGATCACCATGTCCTCATCAAACACGGTAGCAAAGAGATAGCGGCGCAGCATGGCAAGGCGATCACCTTCATGGCCAAGTGGAATTATGAGCTCGCCGGCTCCTCGTGCCATGTCCATTCATCACTTTGGTCTCTGGACGGAAAGCCGCTTTTTTACGATGCGTCAGCCCCCAGCGGTATGTCTGCGTTGATGAAAAGCTACTTGGGAGGTCTGCTGAAATATTCGAAAGACATTACCCTCTTGTTGGCCCCCTATATCAACTCCTACAAGAGATTTCAGATGGACACCTTTGCACCGACCAAGGTCGCCTGGAGCCACGACAACCGTACAGTTGGCTTCCGTGTCTGTGGCGAAGGTTCAAGCGCAGTCCGAGCAGAGTGCCGTATAGGCGGTGCGGATCTGAACCCTTACCTTGCGTTCGCAGGCCTTATTGCCGCAGGTCTGTCGGGTATTGAAGAGAACCTGAATCTGCCATCGCCGTTCGTCGGGGATGGCTATCGGGATGCTCAGCTACCAGAAATTCCCAAAACGCTGCGAGCAGCTACTGAAGTTGCTTCGAAGTCGGCCTGGCTGCGCGAGGTTTTGGGAAACGAGGTTGTGGACCACTATGTTCACGCGGCACAGTGGGAACAAGCAGAACATGATCGATGCATTACTGATTGGGAGTTGTCCAGAGGATTTGAAAGAAGTTGA</t>
  </si>
  <si>
    <t>ATGAAACCTTCTTTAAACCCACGATTCCAACTGACCGGGTTCATTGCCCAAGCCGCCAATGAGCATTCACGGCAAAACGCGAGAACCCGATCAAGACCGGCAACGAAGGCGGTACAGTTGAGCTATCGTGTAACGGCTGTCGACGCGCTGGACGGTTCAGCGTTCGCGTCAGGCACAGAACTGAAGTCTGACGCGTCCGGCCGGATCGCGTGCATTTATACGCTGTGTACCTTGCTGCCCTGTATAAATCATAGGCATCATAAGACCTTATCTCATCTGATCGCGGTGCGCCCCATGACCCACCACCCTGCGCCACTTCCTGCCAACGAAGAAGAACGAGTCCTGTCTCTTGAGCATCTCAGGATACTGGACAGCGTTCCCGAGCAGGACTTCGACGACATTGTGCTGCTCGCTACCACGCTGTGCGACGCGCCCATCGCCCTGGTTTCGCTGGTTGACCGGGAACGCCAGTGGTTCAAGGCCTGCATCGGCCTGGACGTCAAGGAAACCCATCGCGATCTGGCCTTCTGCGCACACGCAATCCTGCAACCTTCCGATGTGCTGGTCGTAGAAGATGCAACCACCGACCCCCGCTTCAGAGAAAGCCCGCTGGTGCTGGGCCCTCCTTATATCCGGTTTTATGCAGGCGCACCGATTCGCACCGACACGGGCCATGCGCTGGGCACGGTGTGTATAATCGATATCTGGCCGCGTGTTCTGACCGAACAACAACGTCTGGCCCTGCTGGCACTGGCCCGCCAGACCGCAGCCTTGATGCAATATCGCCTGCTTACACAACAACGCGACCAACATGCCGCAGAACTGGCCCTGGGACTCGAAAGCGCACAGAGTCAAAGCCTGGCCGTTGAACGCAATCTGCGCGAGTCACAGCGGGTGTCGTCATTGGGAATGCTCACAGCGAGCATCGCCCACGACTTCAACAACCTGCTCCAGGCGCTGAGCGCCAGCCTGCAACTTGTCCGCATGCGCTCGCGTCGCCCAGCTGATGTCGAGACGCTCAGTGACACGGGCCTGCGAGCTGTGGATCACGGTCGACAATTGGTCACCCGTTTGCTCGATAGCGTTCGTCAGGACGGCCCCGAACTGATCTGCATCGATGTCAGCGAACGGATCGATGCCGCCCGTGATCTGTTATTGCGCTCGGCAGGCGACAATCTGGAACTGTCGTTCGACCTTAGCGCACAGGGCTGGGGCGTCCTGTGCGCCGAAGCGCAGTTGCACGCCGCCGTATTGAACCTCTTGGCCAACGCCCGTGATGCAATGTCAGGGTCTGGCAAGGTACATATCGCCACTCGACTGGAGTCAGTCAAGGAAGACCCACGATTGCCGGAAGGCGACTACCTGGTACTCAGCGTGGCTGATAATGGCCCAGGCATGGCCGCCGATCTCAAGGAACAGATATTCGAACCCTTCTTCACCACCAGACGCTCCGAACCAGGTGCCGGCCTGGGCCTTGTTCAGGTGCAGGAGTTTGCGGTGAACGCAGGCGGAGGCGCACGCGTCGAAACAGCACCTGAAAACGGGACGACCGTGCATCTCTATCTGAGAATACTGGGTCCGATCAATTCAACGAATTAA</t>
  </si>
  <si>
    <t>ATGAATACATCAGGCGATCGACTCCGCATCCTCCTTCGGGAGTGCCATCTCACAGCGACTGACTTTGCGGCCAACCGCAAAATCACGCCGCAACACGTCAATAACTGGTTCAAGCGTGGCGTGCCCATGGCGCGGATCGATGAGGTGGCTGAACTGTTAACCGTAAACGCACGCTGGCTGCGCACGGGCGACGGGCCCAAACATCCCAATGAATCGGCCAATGAAAACACTGGTGAAGACACACGCATGGTCATCCAGCAGACCAGAAACGTCCTGCGCGGCGATGTGGAAATTCAGATCTACACGGAGGTTGAATCCACTCATGGCGTCGGCAAAACCGTCCTTTCCGAAGCCCCTGGGCAAAAAATCCGCCTGCCCGTGCAAGTTCTGCAAACCATGGGCATCGACCCAAAAAACTGCATGTGTGTCGCCATGGTCGGCAACAGCATGGCCGACAAGATCCAGGACGGCTCGATTCTCGGCGTCGACCGCGAACTGACCCAGGTCATCGACGGCGAAATCTACGCCCTCGAGCACGGCGGCATCCTGCGCGTGCGCTACCTCTACCGCATGCCCAATGGCGGTCTGCGCCTGCGCAGCCATAACGACGCCGAATACCCGGACGAACTGTTCAGTGCCGAAGACATCGACCGGGAGAAAATACGGATTCTGGGCTGGATATTCTGGTGGTCGACACTCAACAGTCGGCGCAATGCGATGCTGCTGTTGTGA</t>
  </si>
  <si>
    <t>GTGGCCGATTACCTGAGCGACAGCGTGTTTGAAAACAACGTTGCGTACGACAACGATCGTCACGGCTTCAACGTGGTCACCAGCACCCACGACTTCACCCTGAGCAACAACGTTGCCTATGGCAATGGCAGCACCGGCATCGTGGTGCAGCGCGGCAGTGAAAACATCCCCTCGCCTGCCAATATCACCATCACCGGCGGCGCGGTCTATGGCAACGGTGCTGAAGGCGTGCTGATCAAGCTGTCCAGTCAGGTCTCTGTCAGTGGCCTGGACATTCACGACAACGGCAGTGCCGGTGTGCGCATCTACGGCAGTTCCGGGGTGGATGTGTTTGATAACACCCTGAGCAACAACTCCCTCGGCGCCCCGGTGCCGGAGATTATCATCCAGTCTTACGACGACACTTCAGGCGTTTCCGGCAAGTATTTCAACGGCAGCGACAACCTGATCCGCGGCAACGTGATTACCGGCAGCGACAACTCCACCTACGGCGTTGCCGAGCGCAACGAAGATGGCACCGATCGCAACAGCATCGTGGGCAACACCATCAGCCACACCAGCAAAGGCCTGACGCTGGTTTATGGTGACGGCAGCTTTGCCGGTGATTCTTTTCCGCTGGTCACCGTGCAGGGTACCGACGCCAACGATGCGATCACCGGTGGCGCAGCCAATGAAATGATTCTCGGTCTGGCTGGCAAGGACACGCTCAACGGCGCTGCGGGCGACGATATTCTGGTCGGCGGTGCGGGAGCCGACAAGCTCACCGGTGGCGCGGGTGCCGACACGTTTCGCTTCGATCAGTTGACCGACAGCTACCGTACAGCGACCACCAGTTCCACCGATCTGGTCACCGACTTCGATATCAGCCAGGACCGCATCGACCTGAGCAACCTGGGCTTCACCGGGCTGGGCAGCGGCAAGGGCGGCACGCTGAACATCAGCTACAACGCCACGCTGGACCGCACTTACGTCAAATCACTCGACGCCGATGCCAGCGGCAACCGATTCGAGCTGGGCCTGAGCGGCAACCTGAAAGACACGCTCAATGCCAGCCATTTCATCTTCCAGCGGGTCATCGAAGGCACTGCGGGCGGCGATACCCTGACCGGCACCGACGGCAACGACGTGATGAACGGCAACGCCGGTACAGACCGCATCAATGGCGGTGCCGGTGCAGATCTCATCAATGGCGGGGCTGATGCCGATATTCTGACCGGTGGCGCGGGCGCGGACCTGTTCATCTACAACTCGCGCCTGGACAGCTACCGCAATTACAACGCCAGCGGCACCAAGCAGAGCGACACGATCACCGACTTCAACCCTGCCGAAGACCGCATCGATCTGTCCAGCATCGGCCTGCGCGGCCTGGGCGATGGCAGCGCCAACACCATTTACCTGTCCGTCAATGCCGACGGCAGCAAGACCTACATCAAGACCAATGCGGTCGACACCACCGGCAATCGCTTCGAGATTGCACTGGAAGGCAACCTGCTCGACAAACTGAGCGCGTCCAACTTCATCTTCTCTACAGCCTCAGCCGCCAATCAGGCCCCGGTACTTAATACACCGCTGATGGATCAGAACGTTACCGAGTTGAAGGCGTTTTCCTACGCGATACAACCGGGCAGTTTCAGTGATCCGGACAGCAACACGCTGACCTACAGCGCGACCCTGACCGATAACAGCGCCCTGCCCGACTGGTTGAAGTTCGACAGCAAGACCCTGACCTTCAGCGGCACGCCGGGCGGCACGGCATCCGGGCTTTATTCGGTATTGCTGACCGCGAGCGACGCCACCGGCGCTTCGGTGGCCGACAGTTTTGCCATCAATGTGGGCAACGTGACGCCGGGGACCCTCACCGGCACCGAAAATGCGGAAGCGCTGTATGGCACCGAAGGTGACGACACCATTCTCGGGCTGGGTGGCGACGATACGCTGCGTGGCGATACCGGTGCCGACATCATCAACGGTGGCGCTGGCCGCGACGCATTGTACGGTGGAGACGGTGCCGACACGTTCGTCTACAGCACACTCACCGACAGCTACCGCGATTACGATGCTGGCGGGCTGACGGCCACCGACACAATCTATGACTTCATCCCCGGCCAGGACAAAATAGACGTCTCTGCTCTGGGTTTCCTGGGGCTGGGCAACGGTGAAGATCACACCTTGTACATGACCCTCAACGAAGCCGGCGACAAGACCTATGTCAAATCCGCCACGCCGGATGCCGACGGCAATCGCTTCGAAATCGCCCTGAGCGGCAACCTGATCGACACCCTGACCGATGCGGACTTCGTGTTCGGCCAGCGCGAGGCTCAGGAGATTCTCTATCTGCCGATGCTTGGCCAGTCCAACGCACGCCTGCTGCGCATGACCGAAGACGACAATCAGTCCGGCACCTCGGAAATGGTCAAGGACCTGGCCCGTTACACCGATTATGACGTGCGCAGCCAGTTCACCGACGCCAACGGTGATGGCATCGACCTTGCCGTAGGCGGCAGCACCGTGGTCGGCTATTCGACCGGCACGCAGGAAGAACAGCGTGTTTCGTGGTGGCTGGTGGATACCGATCAGCCAGGCCCTGCGCTGCTGCGTGCAACCGAACTGCTCAAGTCGCAACTGACGTCACTAACGGCTATCGACAAAGTGACCACCGGGATTATCTGGGGTCAGGGTGAAGAAGCCGCGCAGGAAATAGCCCGCGCCACGGACAAGCAGGCTGCAGCCGACCTGTACAAAGCCTCGACCCTGAAGGTGTTCGATTACCTGCACGCGCAGATAGGCGACTTCACCGTGTACATGGCCGAAACCGGCCACTATCAGACCGAGGCGGCCAAGGCACGTGGCTACACCGAAGAAAAGATCAACGCTATTGTCGAGGGTGCCGGATACGTCAGAAACGCTCAGGAAGCCATCGCCAATGAGCGTGCCGACGTCAAGCTGGCAGTTGACTACACCGACCTGCCGTTGCGTTACGAGGTCAACCCGCTGGTCTACCCCGATGACGTCTGGCACCTGCACGAAGAGTCCGCCGAAATCGTCGGTCAGCGCCTGGCCGACTTCATTGCCGATGACCTGGGTTTTCGTGGCGATGCCAGCGACAACAACGACCCGACCGCCATTTTCGAGAGTGGCCAGAATGAAGGCGGCAACATCTTCGGCACCAGTGACGACGACACATTGGTGGGCAGCGCCGGCAATGACGTGCTGGATGGCGATCAGGGCGCAGATGACATGACCGGCGGGGACGGCAACGACATCTATGTAGTCGATAACGCACTCGATACCGTCACCGAGAGCAATGATTCGCCATCGCAGGTTGATACCGTGGTGTCTTCCGTCAGTTGGCAGTTGGGGGCGAACGTGGAAAACCTGCTGCTTACCGGCGTATCTGCCATCAACGGCACCGGCAATGCGCTGAAAAACGTCATCACCGGCAATGCCAGCAACAATGTTCTCGACGGCGCAGCGGGTGCCGACCTGCTGACCGGCGGCGACGGATCGGACAGTTATTACGTTGACGATGCAGCCGACCGAGTGGTCGAGACCAACGCAGATCAGCAGGTAGGCGGCATCGACACGGTGCTCAGTTCGCTGGCCAGCTACACGCTGGGGGCCAACCTGGAAAACATCGTCATCACCGGCACAGGGGCGGCGAACGCAACCGGCAATACCCTTGATAACCTGATCTACGCAGGCGCTGGCGACAACGTCATGGACGGTCGTGACGGCAATGACACGGTGTCTTATCTGTTTGCCACGGCAGGCGTTACGGTTGCGCTGAACACCAGCGCTCAACAGGCCACCGGCGGCTCCGGGTTGGACACGCTCAAGGGTACAGAGAACCTGACTGGCAGCCAGTTTGCCGACACGTTGACCGGCAACAAAAACGCCAACGTCCTGAACGGCGGCAGTGGCAATGACACCTTGTCCGGCGGCGCGGGTGAAGACGTACTGATCGGCGGGTCAGGCGCTGATACGCTGATTGGCGGCACCGGTGCAGACCGTTACGTGTTCAACAACAGCAACGAGACAGGCCTGGGCGGCCTGCGCGACATCATAAACGGCTTCAAGGCAGCCGAAGGCGACAAGCTGGACTTCACAGGCTTCGATGCCCGACCCGATGCGTTCGTGTTCATTGGCAACGCGGCGTTCAGCGCCAACAACACCGGCGAGCTTCGCTTCGCCGATGGGGTGCTGTACGGCAATCTCGATGACAACATCGGGGCGGACTTTGAAATCCAGCTGACTGGCGTGCAGAGTCTGCAAGCGGCCGATATCATCGTCTGA</t>
  </si>
  <si>
    <t>Pathovar</t>
  </si>
  <si>
    <t>Category</t>
  </si>
  <si>
    <t>Gene Name</t>
  </si>
  <si>
    <t xml:space="preserve"> Psr</t>
  </si>
  <si>
    <t xml:space="preserve"> Psf</t>
  </si>
  <si>
    <t>Hypothetical Protein</t>
  </si>
  <si>
    <t>Metabolism</t>
  </si>
  <si>
    <t>Secretion Systems</t>
  </si>
  <si>
    <t>Toxins, antitoxins</t>
  </si>
  <si>
    <t>Transport</t>
  </si>
  <si>
    <t>Various</t>
  </si>
  <si>
    <t>Gene Regulation: Signal transduction</t>
  </si>
  <si>
    <t>Gene Regulation: Transcriptional regulator</t>
  </si>
  <si>
    <t>-</t>
  </si>
  <si>
    <t>Translesion error-prone DNA polymerase V subunit</t>
  </si>
  <si>
    <t>Transposition protein</t>
  </si>
  <si>
    <t>ultraviolet light resistance protein</t>
  </si>
  <si>
    <t>xerC</t>
  </si>
  <si>
    <t>Flagellar motility</t>
  </si>
  <si>
    <t>RNA polymerase-binding transcription factor</t>
  </si>
  <si>
    <t>dksA</t>
  </si>
  <si>
    <t>mshD</t>
  </si>
  <si>
    <t>Succinate-semialdehyde dehydrogenase</t>
  </si>
  <si>
    <t>2-aminomuconate deaminase</t>
  </si>
  <si>
    <t>Type III chaperone protein ShcF</t>
  </si>
  <si>
    <t>T6SS Protein ImpG/VasA</t>
  </si>
  <si>
    <t>hopF1</t>
  </si>
  <si>
    <t>Type III effector protein HopF1</t>
  </si>
  <si>
    <t>hopZ5</t>
  </si>
  <si>
    <t>Type III effector protein HopZ5</t>
  </si>
  <si>
    <t xml:space="preserve">Uncharacterized MFS-type transporter </t>
  </si>
  <si>
    <t>lrgA</t>
  </si>
  <si>
    <t xml:space="preserve">Putative ice nucleation protein </t>
  </si>
  <si>
    <t>traX</t>
  </si>
  <si>
    <t>N-terminal acetylation of F pilin</t>
  </si>
  <si>
    <t>Bacteriophytochrome</t>
  </si>
  <si>
    <t>guaB</t>
  </si>
  <si>
    <t>Tartrate dehydrogenase/decarboxylase TtuC</t>
  </si>
  <si>
    <t>Putative methyltransferase</t>
  </si>
  <si>
    <t>cagZ</t>
  </si>
  <si>
    <t>Type IV secretion system element</t>
  </si>
  <si>
    <t>virB1</t>
  </si>
  <si>
    <t>Type II secretion protein HxcV</t>
  </si>
  <si>
    <t>Type II secretion protein HxcU</t>
  </si>
  <si>
    <t>Bacteriocine</t>
  </si>
  <si>
    <t>rtxC</t>
  </si>
  <si>
    <t>rtxA</t>
  </si>
  <si>
    <t>umuD</t>
  </si>
  <si>
    <t>papD</t>
  </si>
  <si>
    <t>shcF-1</t>
  </si>
  <si>
    <t>shcF-2</t>
  </si>
  <si>
    <t>Signal transduction to flagellar motor</t>
  </si>
  <si>
    <t>Hypothetical Membrane Protein</t>
  </si>
  <si>
    <t>DNA replication, recombination, mutation and repair</t>
  </si>
  <si>
    <t>Cation/multidrug efflux pump (RND transporter)</t>
  </si>
  <si>
    <t>Putative inner membrane DME transporter: Cys</t>
  </si>
  <si>
    <t>Branched-chain amino acid (Ile, Val) APC transport system carrier protein</t>
  </si>
  <si>
    <t>Hexuronate MFS transporter</t>
  </si>
  <si>
    <t>Galactose/methyl galactoside import ATP-binding (ABC) protein MglA</t>
  </si>
  <si>
    <t>APC transporter, CPA1 family monovalent cation:proton (H+) antiporter-1</t>
  </si>
  <si>
    <t>ABC transporter-related protein (D,D-dipeptide uptake)</t>
  </si>
  <si>
    <t>Oligogalacturonate-specific porin (OMPP family)</t>
  </si>
  <si>
    <t>Murein hydrolase transporter (holin superfamily)</t>
  </si>
  <si>
    <t>Amino acid transporter( LysE superfamily)</t>
  </si>
  <si>
    <t>Cyanate MFS transporter</t>
  </si>
  <si>
    <t>Major facilitator family (MFS) protein</t>
  </si>
  <si>
    <t>Major facilitator family (MFS) transporter</t>
  </si>
  <si>
    <t>Major facilitator (MFS) family protein</t>
  </si>
  <si>
    <t>Nitrate MFS transporter</t>
  </si>
  <si>
    <t>Inosine/uridine-preferring nucleoside hydrolase (purine meabolism)</t>
  </si>
  <si>
    <t>dihydrorhizobitoxine desaturase</t>
  </si>
  <si>
    <t xml:space="preserve">Phevamine A biosynthesis </t>
  </si>
  <si>
    <t>ATGCTGTTGGCGACCGGGGGCAGGGCGCGTTGCCTGGCACAGATCCCCAGGCACCTGAGCAATGTTTTCTACCTGCGCACCCACGATGAAGCATTGGCGTTGCGGGGTGCCTTGATCCACGGTTCACGCCTGGTGATCATCGGTGCCGGGTTCATTGGCCTTGAAGTTGCGGCGACGGCGCGGGCTCTAGGCTGCCAGGTGACGTTGCTCGAAGCAGGCCCTCGTCTGGCCGGGCGCGTCTTGCCTGAAGAAGTGTCCCGGGCATTGCTGGATTTGCATCGGCAGCACGGCGTCGATGTACAACTCAATGTCGTGCTTGAAGGCGTGCAAGGCAATGAGCGCGCCGAGTCAGTGCTGCTGGTCGACGGCCGGAGTGTGCTTTGTGACGCAGTGGTTGTCGGCGTTGGCATGCAGCCGAACATCGAGCTTGCAGTAGCGGCTGGCCTTGCCGTGGGGCAAGGGATTCGTGTCGACGATCGACTGCGCACCAGCGCCCCGGACATCTTCGCCGCCGGTGATGTGTGTGAGTATCGCCTGCACCCGGAGGGGGTATATCAGCGGCAGGAGACCTGGCGCAACGCCGAAGCGCAGGGGCGCCACAGCGCATTGAATATGCTGGGGTACGATCTTCCGTTCCAGGAGGTGCCCGGCTTCTGGTCCGATCAGTACGACTGGAGCGTGCAGACAGTCGGTGTAACCACGCAGCCCCTGCCTTCAGCCAGCCGCGCATTGGCCTGCGGTGGGCGGTTGCTGTTCTACCTGGATGCGCAACAACGACTGCAGGGGGCCTGTGGCCTGGCGCTGGGCAACAGCGTTGCCAAAGATATCAAGCTGTGTGAGCGCCTGATCGTTGCCCGAACTCCGCTGAGCGTCACCATGCTCAACGACCCCGAGTGTTCGCTCAAACAACTGCTGAGGCTCTGA</t>
  </si>
  <si>
    <t>ATGCTACTGCCGCCTGAACTCGCTTTCTTGGCCCCCCTGCTCCGATCACCTCGTGAGGAGTATAAGTCAGCAGCTTGGCTGATCAGTGACTTCGACAGCACAATATGGCAGTACTCTTTTGAGTACAAAAAGGCCCCAAAGGAGCTGGACTGGAATGTCCCTTTGTCCGATGGCAGCTCGCTTCTCGACGAAAAAAACAGAGACACGCTGTTGGGGTTTAAGTACTTCCTTACCTGTAGCACTCGCAACGAAAGTGATACTGGCGAAACTAATGATCTCAAAGGGCAACAGGCTAGGCAATTCTGGCGCGCCTGTCATATTATTGATTTCTTGCTCATCAACGACTCTCGCTACCAAATTTTCAAGTACGGCCTGGCAGGGCTGACGGGAGGCAATCTGATTGAGTTGCTGGACACCCTCTCAAAAAATACGTCTATTTCCGAATCAGCCTACAGTTGGACTCCGACTCTGCGGGAGTATTGCTACACCCTTCTTAAAGAAACGGACGATAGCAGGATTTTTGAGACCCTCAAGGCACGTCCCCAGCTTATGATCCTTACGAACGAACAGAAGGATGAAGATGAGCTGGGCATCCCGTTCGACCTGATCCCGCCAATTAGGGCTTGTTTATACCTAAATGACATGTACGGCTCACCTCAAGTTGATTATGGTATTCAACCCAATACGATACGTCTCTCCCAGGTTCTTTATCCACAGTGCCTATGGGGCAGGACGCAGCCTAAGACCGTACATTCTGTATTAGGCTTCAATGATGATACATCGATGTTCACTCGTGAATACGCTGGTGTGCCGGCGCATACGGGCACGAACACAATAATGCGTGACCAAACATACTTCGATTATCGATCGAGCTTGTACAATCTTGGGACGCTCTTGGAAATCGGACTACCGGCCCCTCAAATTTCAGCACTTGTGGAGGCTGACGCCTATACCCCAAAACTCGGGGTAAAGGGAAGGTTTAGAACCGTACCCTCCGATACTGTATTCAAATCGATTCGACACGCAATCGAATTCCACATTGAACACGGCGAAGAGATTATCAAAGGGTTTTGTCGAATTGCCCTGGAATGCCAAAAGCGGGGCGTCGCCCCATCAACGCTTTCGGAAGCTGAAGTCAAGAGTATTGTTGGCCCGTACCTGGTCAATCTGGGTGTATCACAGCTGTCTCTGAGTTCGCGGATCATCGACACAAAGACGCTGCGCGAGTCAATCAAAGGCAATAAAGAAGAATATTTTATCAAGCTAAGGAATAATGTAGGACTATACGATCTGCTAGCCGCCTATGTGGGCGGAATCCAGCTCACGGTCGGCGTGCTAATGGCCAGGCGGGTTAGCGAGCTTTATACACTTAAGGCTAACAAATGCCTAAGGAAGGTCTGA</t>
  </si>
  <si>
    <t>ATGCTGCCCATATCGTCCCCCAAATGTGTCGCCTATCTGCGGATATCCACTGGCGACCAAGACGTGGAGAAAAACAAGTCCTCAATCCGCCAGTTGGCTGATGAGAAGGCCTTCGCCCAGGTAGAGTTTGTTGAGGAGAGGATCTCGAGCAAGGAGTCCTGGCGTCAGCGCAAGATCGCTGACGTGCTTGAGGCGCTCGGTACCGGTGACAGCCTTATTGTCAGCGAACTCTCCCGCCTGGGTGGCAGCCTGTTAGAATGTATGGAGATACTGTCGATAGCCGCACAAAAAGGTGTCTGCGTTTTTGCAGTCAAAAGCCTGTGGCAACTAGATCCAGGTATCCAGGGCAAGATCATCACCATGGCTTTTTCCATGGCGGAGGAGATTGAGCGCGACCTCATTTCTCGCCGGACGAAGGAGGCTTTACGGGCTAGAAAGGCTGCGGGCCAGGTCCTGGGGCGACCGCGTGGAGTGGGAAAGAGCAAGCTCGACCCCTTCCGGGCCGATATCGAAACCCTGCTCAATAACGGCACGACCAAGACCTTTATCGCCGAGCGTTACCAAACCACCCCAGCGAACCTGCACAACTGGTTGAAGACGCGCGGCTTAGCACGGTCGCAAGAGCCTGGGCGTCGATAA</t>
  </si>
  <si>
    <t>ATGTTGGCCAGCGTGGTGGATGACCGTAGCGGTGTGTGCTACCAGGAATACCACTACGTCCTGGGGGAAGATGCCATGACAGCGCTACGCTTTCTCTACAACGCCATGGCACCGAAGCCACAGAGTGACATTCCGTTTGGCTGCATCCCCAAGATATTACTGTTGGACAACGGCCCGGTAGCGAAGAGCAAGCTGTTCCGGCGAGTCATGACTCACCTGGGGATCGCTCAACGGACGCTAAGCAATCGATCGGTCAAGGCCCGTAAATACGCTGCATTAGGCGTCTCATTTAGCTAG</t>
  </si>
  <si>
    <t>ATGCTGCGCAACAACCTGGATGCCTTACCGGTTCGCAGTGCCGAGCGCCGGCTTCTGGTGCAGGAAGTGGCCCATTTGCATGGTGTCTCGCTGTCTACGGTCCGACGAGCGCTCAGCCAGCAACACGCACTCCAGACGGTGCACCGTACCGACTTCAACCTGCCACGCATTCTGCCGACCAGCGAAATGGAGCTTTACTGCGAACTCGTCGCCGCACTGCAGCAACGGACAGAGAACAAAAAACGACGCCATCTCTCTACCAAGGAATGTATTCGTCTATTGGAAGGCGGTGTGAACACCCCGCAGGGCACGGTGATAGCCCCTGCGGACATTCTGAAACGCAGCACGGTGAATCGCTACCTCAAACGTTGGGGCTATGATCGGAGGATGCTCACGCTGGAACCGCCTTGGGTCCCATTTCAGGCGGTTCACAGCAATGACTGTTGGCAGTTTGACTTTTCACCCTCTGACCTCAAGAAGCTGAACAGCCAAAGCGGACGCCGGGTGATGATCGCACCCTGA</t>
  </si>
  <si>
    <t>ATGTCGTTCACAATCATCGGCCCCTTGCTCGCGCAAGGGGTGCCACTGCCGTTTTACTCTCACCGGGTGGCTGCTGGTTTCCCTTCCCCAGCAGCTGACCACCTGGAAAAACACATTTCCCTGGATGAGCTGTTCAACATCCGGGCCCCGCATGTGTATTTGTTGAAGATTGAAGGCGAAAGCATGATCGGCGCCGGCATCCATTCGGGCGACCTGGTGATTGTCGACCGCAGCCGGGAGGCCCAACATGGCGATATCGTCATTGCGGCGCTCAACAGCGAGCCGGTGTGCAAGCGCTTGAACAAGACGCGCAACGCAATCTTGCTGACGTCCGAAAACATAGGCTTCCCGCCGCGTCACATTCTTGAAGGGGACGAGCTGGGGATATGGGGAGTAGTTCGCTACAGCGTGCGCGATCATGCCTACCCATGA</t>
  </si>
  <si>
    <t>ATGCCTACCCATGAGCCAGTCTTTGCGCTGATCGACTGCAACTCGTTCTATGCCTCTTGTGAGCGTGTGTTTCGCCCGGATTTGGCCAAGACGCCTATCGTCGTCTTGAGTAACAACGATGGCTGCGTGATTGCCCGCAGCTACGACGCCAAGCCCTTCGTGAAAATGGGCGCCCCGTATTTCCAGATCAAGGACACGCTGCGCCAGAACGGCATCGTGGCGTTCAGCAGCAATTACGTGTAA</t>
  </si>
  <si>
    <t>ATGACATTTTCGATCAAATCCTTCATTGCCACCAATGGCGAGCGCTTCTCCCTCCTGCTTGACGCCAGGGAGGAAGGCATTCCCATGTACTACCCGACCATCTTCGTCTCCCATGAAATGAGAGAGAACCATACCCACCAGACGCAGCAGAGCGCTTTACACGGTATCCGACGTCTTTGTCAGTGGGAAAGCGAGCGCGGACTGCTGGTTGAGGAGAAGCTGGCTAATGGTGAGCTTCTGCAGCCCCACGAGATTGCTGACCTTGCCGCGCATGTCCGCACAAGTCGCATGGGGAAAAAAGGGGAAGCGATCAGCGCTGAAAAATTCAATATCTACTGGCTTTACATCCGGCGTTATATTGCTTGGCTGACCGATCGATTGCTGCCGAACCGCGACAGTATTCATATGCGGAAGCTGGTTGAAGATCAAGCCGAGCGCCTGAAAAAGCGAGAGCTGAAGCGTGGCGCATCCAGAGCACGAAAAAAACAAAGACTACTTGTCAACGCCAACTAA</t>
  </si>
  <si>
    <t>ATGGCAGGAATTAATAATTGGAGCAGCAATCTGGATGCCTCCAGGATACTCCAAGAAGCGCAAAGTTTGACTGAGGAGCCTCCTCACTTCGATACGGCTTTTCCCATTGAACCTGAAAGCATTGCGCCACCGGAGCATCACAACCATCGCTACGTTATTGGACAAGAGGAACACCGTGTCAGACGTCTTGCTGCAAACAGGAATAAGGGCCGCCCCTCAGCACGTGCGTTCGGAAACGCCAGAAATAACAGTACGCGAAACTGA</t>
  </si>
  <si>
    <t>ATGATCCGAATTCTTTATGAAACGGGCATGAGGCGCGGCGAGCTCCTATCACTCAAGCTCAAGCACTTCATTGAGGCAAGCGGCGGTGAGGGAGCCTTTCTTGTCATCGAGCGAAACCATGGTGACGAACTAGACCTGCGCGCGAATCAGCCTGTCGCCAAGACCTTGGGCCGGGATGTTCCGATATCCCAAGTTTTGGAGCAGCAGATTTTAGACTATCGAGTTATACGTGCGGGCTTGAACAATGCTGGCCACAGCGAAAACTCTTTCCTGTTTTGCGTTCACCAGCGGGGGGAAACCGAAGGACAGGCGCTTTCGATCAATGGATTCAACTCCGCATTTTTGTATTTCCGAAATGCATTCCCTGTATTGGGCAAAAGCCTTCACCCCCACGCACTCCGTCACGACTGGAACTACAGACTCTCTAAGCAGGCCGACAGTGCGGGCATGTCAGAAGAAGATGAAGCGAGCAGCCGCGAACAGGCCATGGGCTGGGTTCCAGGATCCAACATGGCCAAAATTTATAACCAGCGCCACCGCCGAGAAATGGCAATGGCCATAGGAAGAAAAGTGGCTGAAGATACGATGCGACCAAGCAAATGA</t>
  </si>
  <si>
    <t>ATGCTCAGTTATCAAGACAGGGATCTCGCTCTGGATTCCCGTATCGTCAACCACCACCTTCGCTACTACCTGAACCACCGCCATCCAATGCACCCACCCAAAAAGGTGCGGATGGTACAGATAGTACATATATAG</t>
  </si>
  <si>
    <t>ATGCAAGCACAGCACATCATTATTCTGACCGGCTTGACCATCTGTTTTCTGCTCCTCACCCTGTTCATCGAGAGAGCAATCAAGCGGGCCTTACGCAGGTCGTACTGGGCAGGAAAGTCCGCAGGTATCGCCGACAGCAACGCACGCATGGACGCATTGAATGCAGACATAGCAATGCTTGCACGCCGCCGCGTACGTGATCGCAAAGCGTTTCTGCAAACTATTGAACTCAAAAACCTCAGCATAAGGCAGCTTGAAGAGCAGTTAAACGCAGGCTATACCGGCTCGCTCACCAAAGCCGATCTCCAGGTTCTGTCAGACACCGCCATCACGCTGGGGCTTGCCCATAAAACCTGGGTGCACATAAAAGGCACAGAGCCTTGGCGCACTCGGGCAACAACCCAACTTGAGCAACTGAACGCCATGGTGTTGCGAATCCTTGGCGAGATTCGCGGAGGTAATAGATTGTCTGAGAGCCAGATCGATGTGGGGAAAGCAGCATGA</t>
  </si>
  <si>
    <t>ATGCTACTGCCGCCTGAACTCGCTTTCTTGGCCCCCCTGCTCCGATCACCTCGTGAGGAGTATAAGTCAGCAGCTTGGCTGATCAGTGACTTCGACAGCACAATATGGCAGTACTCTTTTGAGTACAAAAAGGCCCCAAAGGAGCTGGACTGGAATGTCCCTTTGTCCGATGGCAGCTCGCTTCTCGACGAAAAAAACAGAGACACGCTGTTGGGGTTTAAGTACTTCCTTACCTGTAGCACTCGCAACGAAAGTGATACTGGCGAAACTAATGATCTCAAAGGGCAACAGGCTAGGCAACTCTGGCGCGCCTGTCATATTATTGATTTCTTGCTCATCAACGACTCTCGCTACCAAATTTTCAAGTACGGCCTGGCAGGGCTGACGGGAGGCAATCTGATTGAGTTGCTGGACACCCTCTCAAAAAATACGTCTATTTCCGAATCAGCCTACAGTTGGACTCCGACTCTGCGGGAGTATTGCTACACCCTTCTTAAAGAAACGGACGATAGCAGGATTTTTGAGACCCTCAAGGCACGTCCCCAGCTTATGATCCTTACGAACGAACAGAAGGATGAAGATGAGCTGGGCATCCCGTTCGACCTGATCCCGCCAATTAGGGCTTGTTTATACCTAAATGACATGTACGGCTCACCTCAAGTTGATTATGGTATTCAACCCAATACGATACGTCTCTCCCAGGTTCTTTATCCACAGTGCCTATGGGGCAGGACGCAGCCTAAGACCGTACATTCTGTATTAGGCTTCAATGATGATACATCGATGTTCACTCGTGAATACGCTGGTGTGCCGACGCATACGGGCACGAACACAATAATGCGTGACCAAACATACTTCGATTATCGATCGAGCTTGTACAATCTTGGGACGCTCTTGGAAATCGGACTACCGGCCCCTCAAATTTCAGCACTTGTGGAGGCTGACGCCTATACCCCAAAACTCGGGGTAAAGGGAAGGTTTAGAACCGTACCCTCCGATACTGTATTCAAATCGATTCGACACGCAATCGAATTCCACATTGAACACGGCGAAGAGATTATCAAAGGGTTTTGTCGAATTGCCCTGGAATGCCAAAAGCGGGGCGTCGCCCCATCAACGCTTTCGGAAGCTGAAGTCAAGAGTATTGTTGGCCCGTACCTGGTCAATCTGGGTGTATCACAGCTGTCTCTGAGTTCGCGGATCATCGACACAAAGACGCTGCGCGAGTCAATCAAAGGCAATAAAGAAGAATATTTTATCAAGCTAAGGAATAATGTAGGACTATACGATCTGCTAGCCGCCTATGTGGGCGGAATCCAGCTCACGGTCGGCGTGCTAATGGCCAGGCGGGTTAGCGAGCTTTATACACTTAAGGCTAACAAATGCCTAAGGAGACGCTGA</t>
  </si>
  <si>
    <t>ATGTCGCTGGCTATCGTCCATAGTCGTGCCCAGGTCGGGGTGGAAGCCCCGGCGGTTACTGTTGAAGCGCATCTGGCCAACGGCCTGCCGGCCCTGACGCTGGTGGGGTTGCCGGAGGGGGCGGTCAAGGAGAGCAAGGACCGGGTGCGCAGTGCCATTCTCAATTCCGGACTGGATTTTCCGGCGCGGCGGATCACGCTCAACCTTGCGCCGGCTGATTTGCCCAAGGATGGCGGGCGGTTCGATCTGGCGATTGCGCTGGGTTTGCTGGCCGCCAGCGGGCAGGTGCCGCTGGTTGCGTTGCAGGATGTTGAATGCCTGGGCGAGCTGGCGCTGTCGGGAGCGATTCGGCCGATTCAGGGCGTGCTGCCTGCTGCGCTGGCGGCACGTGCAGCGGAGCGGACGCTGATCATTCCGGCGGTGAACGCCGAAGAAGCCTGTCTGGCGTCGGGGCTGCGGGTGATTGCGGTGAATCACTTGCTGGAGCTGGTTGCGCATTTCAACGGGCGCACGGTGATTGCGCAGTATCAGTCCAGCGGCCTGCTGCATCAGCCCAAGCCGTATCCGGACCTTAGCGAAGTGCAGGGCCAGACCGCCGCGAAGCGTGCGTTGGTGATTGCCGCTGCGGGTGCGCACAACCTGCTGTTCAGTGGGCCACCCGGCACCGGCAAGACATTGCTCGCCAGCCGCCTGCCGGGTTTGTTGCCGCCGCTGGATGAGCACGAAGCGCTTGAAGTGGCGGCGATTCAGTCGGTTGCCAGCCAAGTGCCGCTGACCAGTTGGCCGCAGCGGCCGTTTCGACAGCCGCATCACTCGGCGTCCGGGCCGGCATTGGTGGGCGGTGGCTGTAGGATTCTGAATTAA</t>
  </si>
  <si>
    <t>ATGATTCTTATAAACATCGACAGGATTGGCCTCGTTGCCGCTCAGCAGGTTGATACGCGGAATAATGATATGGATATGGGGTTTGCGGTCGATCACCTCACCAGTTTTCCTGTCAGTGACAGTCTTCATTTTGGGCAAATGCGCTTCGGCATACAGATTGAATTCTTCAGGCTTGTACGCATGCATGAAAAAATTCTTAAAGTCGGTCGTCACTGCTTTAAGCAACTCAGGTGA</t>
  </si>
  <si>
    <t>ATGAGCCGCACAGGAGCGCGTGACAGAGCGCGCAGGCAGCTTACCGAGGTACTGGCTTTATTGACTCAGGCCGTCTCACTACTAAACAAGTCGCGGGTGGTGCTCAAGCGCTCGCGGTCTGCAGATGCAGCCGAGTGCCTGGCAATGATCGAATCATTTTGCAGTTGTCCGTTGCCCACGCATCCCAACCAGCACCCTGACAACTTGGCCGTTGACCAGTTTGCTACTGCGATGAAAACGAAGCTTGCCGAGGGACGCACCAAAGGTCGGAACAACTGGGACAAGCCGTGGGTGCAAGATGCGCAACTCGCAAAGCTGCTGGTTGAGAACTTGCCAAAGGGTAACCCTGGCAACTTTGAAGATATCGCCAACTTCGCGATGATGCTGCATCAGCGCGGCGCAGATCCTTGGGAACTGACACTGGCTTACAAAAAATCGAATCTCGGCTCAGATCTTACGACTCCCAAAGACGGCATTGAACTTATCACCCTGAATGCCATGGTCAAAGCCAACGACATCGCTCTCGCGCAGGCGGTGAAACCATGA</t>
  </si>
  <si>
    <t>ATGCCACGTCCAGTTCCCGACAGTTTCGCCTTCCTGCGGAACCGCCAGTTTCAACAGGCTCACTTGATCAAGGCCGAGCAGGTTGTAATTTGCCCACAGCCTTCCGCCCACATCGAAGAGTGCCTTAGCGGCTTCGTTCCATTTCTCTTACAGCACTGTTTGAGAAAGCCACAGGGCGTCGCGCTCTATGCCTCTGTGCTTTTCCTGTGCTTCGGCGATGTATCGATCCACGGTGAGCAGCTCCTGCTCCAGCGCGGATAG</t>
  </si>
  <si>
    <t>ATGGAATTTGAGCTGGACAAATTCAATGGAGTGATTATCGATCCTACGTCATTGCCGGCGTCCAGAGAGTCAATGGTCGCCGCGCTCGAGCACTTGACTACCTGGCAGGACCATGAGCAAAAATCTCTTGCTTGGATATCACTTCCCATCACAAGTGCCGAAAGCATTCCTCTGTTCACTCAGGCGGGTTTCACTTTCCATAGCTGTCTTCATAACGAATTGACATTGGTTCGAAAGCTTTCAAATCTGTCGTTCGTGCCGTTTATCCCTACGCATACGGTGGGTGCAGGCGCTATCGTTTTGAACGACGCCAATGAACTGCTCGTGGTCAGAGAACGCGGCAGTAATGGTTTCAAATTGCCGGGCGGCCACGTTGAGGCTGCAGAACAGATTCAGGACTCCATCAAGCGCGAAGTCCTTGAAGAAACAGGCATTGATACCGAATTTCACTCCATCGTGGGATTCTCGACTAAACATCCTTATCAGTTTGGCAAATCGAATCTGCATTTTATCTGCCGGATGAAAGCGCTGACGTACTCAATCAACATCCTCGATACTGACGAAATTGAAGAGGCAAAATGGGTACCCCTAGCCTCGTATATCTTGGAGCCAGCCAACAGCCTCTCGAACCGCCAGATGGTGAGCCGCATCGCCTGCAGCGAAGGTCTGGCACCGACCGATCTCACTGGCAACTGCGGCCCACACAAAAAAGCCGAAATATTTCTGGCACGAGCAACCGGGTCAATCACTTTTGCTCAAAGCACTCTGGATTGA</t>
  </si>
  <si>
    <t>ATGTACCGGGAAGTGACCGAAGGGAAAAACCCGGACGTGCTAACAGTGCATCCCGACTACTTCCTAATCGATCCTGGCATTGGTCGTTTTCTCTACCGCCTTGCTCGCCGCGCAGCAGGCAAAACATCAGCCACATGGGGCTTTCGAACCATTTATGAACGCAGCGGCAGCACCTCCAAATTCTTTGAGTTTTCCAGAATGCTCCGGTCGATCATCAAGGCCAATGACATTCCGGAATACACTCTTTCAGAAGAATCAGGAAAGATGGGACCAATGCTCACCATGACCCACCGGGCAATAGAGGACGCCTTGCCAGCCGCAGCAGAATCAAGCGATAACAGCGAAGAGTAA</t>
  </si>
  <si>
    <t>GTGGGCACAATGCTTGAAGTCCTCAAGAATGAACAAGTAATGGCGGACTACGTTCACTGGAATGCGGGCTGGGGACCAGTGCGACCGGGACCGCTGAGTGGAGCCTGCGGTGCAGCCTTGGTGTCGCGCGGAACGACCTATCGTGAGTTCCTGCCCGCTAAAGGGCAGGTTGCTCGATCATTCTATCTCTGGCAAGTGCGCATGATTCACCGGAGCAACACTTATGATGCGTTTGACGAAAACTTGCAGAGCGGCGTCTTCTTTGTTTAA</t>
  </si>
  <si>
    <t>ATGAACCAATACAACCACATCCATCCAGATTTTCAGCCCGTCATGGCTAAGTCGGCTCAAGGGCGCATCGATTTTCTCTACGAGCAGCGCTGGATCGGCTACCCGGCTGCCCAAAAGCTGATTGATCTCATGCATCATTTGATGACGGTACCCAAACGTCCTCGAATGCCGAACCTGTTAGTAGTCGGCAGCTCCAACAATGGCAAAACAACGATCATCGAGCGATTTGTAACGCTGCACAGCAAAGGCTACGTGGACTCCGACGGATGTTCAGTCAAGCCTGTGATAAGTGTCGAGGCTCCGCCCTCTGCTGACGAGCGCTCCCTCTACTGCGCCATCCTTGAAAAATTCTGGACGCCCTACAGACCGACGGATGTTGTTCCAAAACTGCGATTTCAGGTGATTCACCAGATGCGCAACAACCAGGTGCGATTGTTCATCATCGATGAGTTTCACTCCATGCTGGCAGGGACAGCGATCAAGCAGCGGGAGATCATGAACGTCATCAAATTGCTTTGTAATGAGTTCGTCATACCGGTGGTAGGGGTGGGTACTGAAGATGCTGTAAGGGTGCTACATACAGATCCCCAGCATGCTAGTCGGTTTGACGTTTTCCCTTTGCGTAACTGGGAGTTGAATGTGGACTTTCAACGGTTTCTGAAAGGCTTTGAGTCTGTGCTGCCCTTACGAGAGCCCTCTGGATTGGCCCACCCCGATCTAGCAAGCCTGTTGCACACCATTTCTCAAGGGAACACCGGTGACTTGCACAGACTATTGATCGAATGTGCCACGGAAGCAATGCGCTCGGGAAAGGAGAAAATTGATGCAGATATCATTAAGAGTAAATCATGGGTACAGCCTACTCGTGGCATCCGCCAGTTACTGTAG</t>
  </si>
  <si>
    <t>ATGCTGCGTAAAACGTTCAGCGTTGTGATCGAGAAAACGGCACGAGAACTAGCTGGCACCGCGTGCCTGGAGCTGGACGAAGTCGAACCGCCACGGCAAGAGATTTGTTGCAGCAGAATGTTCGGCAAGCGACTGACCGAGCTGGGGCCGATCAAAGAGGCGGCGGCCACCTACATGATGCGTGCCTCTGAAAAATTACGCGCTCAGGGATCGGTGTGCAAAAAGATCCTGGTGAGCATCCGCACCGGCATGGGCCATGCAGCCGATCTCCGTAACGCCCAGTTCAAAGCCTGCCTTGTAGGGGAGCCCAAAAATCGTACTACGTTGAGCATTGAGCAGGCTGCGTGA</t>
  </si>
  <si>
    <t>GTGAATGGATTCATCGGCGTTATCGCGGTGATACGCGAAGTACGCGCGGTCGTTGTTGTTTTTTACCTGTATACCTTGGGAATAGGAATTGGCGACCCAGTTGCCAAGAGCATCGTAGATGAAAAGCCCTTGAATACCGTCCACATTCACCACATCCTGGGCCATCAATTTCGCCAGTCGAGCTTGCTGAGCCCCCTCTACACCATCGTGCTCCACGCGCTCCACGAGATGACGCAACGTATTATCAGCCTGTCGTAA</t>
  </si>
  <si>
    <t>ATGGATGTGGACGAGAAGGGCGTTATTTTCCTTGCGCTGAACAATGGCGACCTGCTGGCTCGGCGACCGACGTTAACCGCCCTCATGACGACCAATGTCGCCAAAGGGGATATTTTCACCAGTTACCTTCCATACAGCGATAGCGGTACCGCTGTGATCAAGTCCGTAGTGGATGGGGTGGAAAGGATTTATGCCTATCGGCGGGTTTCTGGGTTGCCCATCGTCGCTGCTGCCGGCGTGTCCTGCCAGCATGTATTCGCCCCCTGGTGGGCCTATGCGTTTCGATCCATGGCTATGATCACTTTATCTTTGGCTTTGCTGGGTCTCTTGTTGTACAGGCAAATCCAGCACTTGGTCACTGCGGAAAGTGAGCTGAGCATCGCCCGATCCGAACTTGAGATAATCGCTCAGACCGACAGTCTGACGCATCTGGCCAATCGACGTTGCTTTGACGCTACGTTGCAAAAAGAGTGGGGACGAGCGTCTCGAAATAACTCAGTCATCGCGATAATTTTGTTGGATATTGACTGGTTCAAACAGTACAACGACCGCTACGGCCATCTGCGGGGGGACGACTGCCTGCGCCAGGTGGCAGGGATCATCGGAAGCTGCATCAACCGGGCTGGAGATCTAGCGGCACGGTATGGCGGTGAAGAGTTCGTGATCCTGCTAGCTGAAACAGATTTAGCGGGTGCTTTGAGCGTTGCAGAAAAAGTCAGGTTACGCATTGAAAACGCACTTATAGAGCACTCCGGCAGTCCAGTGGGGAACGTAACAATCAGTTCCGGCGTGGTGGCGATCAATGCAACCGAGAAGGAGGGCTATACAGCTGTGCTGAAGGAAGCAGATCGACTTCTTTATTGTGCTAAGACCAGAGGTCGCAACTGCGTCGAGAGTCGCTCAATGGCCGATACCACAAGAAAACAGTTCATATCCCAGATCGTTCAAGATACAGGCTACTGCTGA</t>
  </si>
  <si>
    <t>ATGCGGCTCAGAAATATTAATCTTGCTCCACGTGCCACCCTGTTTTTCTCGACCATCATTTTGCTGGTCGCGGTATTGGGCGTCATCGCCATACTGCAGATGGGCAAGCTGCGTGATACAGAAAAGGACGTCGAACTCAACTGGATGCCCAGTATCCGGCAAACCGGGCTGATGAACGTAACCATCCTTCGTATGCGACTCGAGACGCAGCGGGCACTCGCTGACCCTCAAACCATCCCACAAACGGTTTCCAAATTTCCCGGCTACCGCAAAGCCATGAAAGATGCGGTCTACAACTATGAGCCCCTCATTGCGAGCGATCAGGAGCGGCAAACGTTCCTGGCTGTAAAAATCCTATGA</t>
  </si>
  <si>
    <t>ATGCTCCTTCTCACTCGCCGCGAAGGTGAAAATATTATGATTGGTGATGCAATTCAGTTCCAAGTTCTAAGCGTTTCAGAGGGTGCTGTACGTATCCAGATTGAAGCTCCGGATTTCGTCGAGGTCCGCGAAGTGAGCGACCGCAAGCACGGACCGGCCATCACTCATAAGCGGCGGCGCTCGTTGGTCACCAGGTCAGAATCAAGGTAG</t>
  </si>
  <si>
    <t>ATGTGCCAGACCCAGGTTGGTTTCCGGGTCCTTGAAGCGCGAATGCTGGCCTTGGGAAACCGCCTGGCGATAGGCTTTGGAGGCACTTTCAAAATCCTCGTTGCCCAGCGCCAGCTTGCCCAGCAGCTTCTGTCGACGGACTGCCAGAGGGGACAGGCGCACAGCGCTTTCCAGGACCGTCTGCGCCCGCTTGGCATCGCCAAGCGCCACCAGCACATCAGCCAGGCCGTCGAACAGCGCCGGCATGGCCGGAAACGCCTTGATTGCCTGCTCATAGACGGCCTGCGCTTCGGCAGTCTTGCCGCGTTTCAGCAGCAGACTGCCCAACGCGCCGTAGGCCCACGGCGTGGCACGATCAGCCAGAATGGTCTTGAGAAAAGCTTCCAGTGGCTCGTTCTGCTTCAGGTCCCGCAAGGCATCCGCCTTGTAGCGCAAGCACAACGGCGCATAACGCGGGTCCTGCTCGATCAGCTTGTTGCACGCGGCCAGTACCTCGGCCGGTTTGCGCCGGTCGAGGGCCTGCAGAATCGGCTTGAGCAAGGTCTTGCGCTGCACCAGCTTTTCCAGGCGCTGGGCCAGCCCGGCACGGTTGAACGGCTTGGTCAGGTAACCGTCCGGCTCCCACTCAAGCGCACTCATGACCATCGCCTGACTGTTTTCGGCGGTGACCATAATGAACACGCTTTCGTAGCTCAGCAGCCGCTCGACCATCAAGTCTTCCAGCACCTGCTGGCCATTCTTGCGGCCATCACCCAGATTGAAGTCGTGCAATACGAAGTCATAACGCTTTTGCGAGCACATGCGCAGCGCCTGCTCGCCGGTGTCGGCGGTATCCACTTCCTTGACGCCCAGTTCACGCAGCATCGACCGCACTGA</t>
  </si>
  <si>
    <t>ATGCATGAACAGCGCCGAGTCTGCATTGCGCAACAGTTGCTCGGCGGTCAGCGCATCGCCGGGGAACAGGCTGATGCCAATGCTGGCAGTGACAAACAGCTGATGCGCGGCAATCGCGAACGGTGCCTTGAGCGCATCGATCACCTGCTGTGCCAGCGCGGCAGCCTGAACCAGCTGCGAGCAATTCTTGATCAACAGGGCGAACTCGTCGCCGCCCGGACGTGCCAGAGTCATTTCATTGCCGGACACGCTTTTGAGCCGCTCGGCGACGGCCCTGAGCACATCGTCGCCCACGTTGTGGCCAAGGCTGTCATTGATGTTCTTGAAGTGGTCCAGGTCGATCAGCAACAGTGCGCAGCCGCGTTTGCTGGCGCGCGCCGAAGTCAGCGCCTGGCTGATGCGATCAGTCAGCAGCAGGCGATTGGGCAAATCGGTCAGCCCATCGAAGTGGATCAACTGGGCCAGCTCCTGCTCGGAGCGTTTGATAGCTGTAATGTCGGAAAACACTGCTACAAAGTGCCTGGGTTGGCCGTCATCACCCATAACGCTGCGAATGGTCTGCCATTGCGGATAGATCTCGCCGCTTTTACGCCGATTCCAGATCTCGCCGCTCCACTGGCCCTCGCTAATGATCGAGTGATACATCTGTTTGTAGAACTCCGGGCCGTGTCGGCCGGACTTGAACTTGCTGGGGTTGAGGCCCAGTACTTCTTCGGCCTGATAACCAGTGATATCGACGAAAGCGCGGTTGACGTGAACGATGTGGCCCTGCGCATCGCTGACCAGCACCCCTTCGCGAGTGCTGTCGAACACCGCTTCGGCCAGCCGCAGCCGGTCGTAATCGGCTTGCTGGCGCTGAAAAAGCGCATCGCCGCCGATCAGGCTTCTCAATCTGTCACGTGCGATGAAGATCATGACCGCGCTGAGCAACACCCAGCTGTAACCGGCCATCAGTTGCCAGAACGCCAATCGAGCAGGTTCTTTTATGAAAAAGGGCAGCAACAGGTCGCACGTCACAAACCACAAAATGGACAGCAGCCCATACAGGACGGCCGTTCGCAGCGCGCCAAGGGAGTAATCTGA</t>
  </si>
  <si>
    <t>ATGATTTATCATTCACAGCATAAGAAATACTTTGCCATGCGCCGACTCAACCTGAATCACTTGCATACCTTCTCGCTGGTCATAGCGCACGGCAGCTTCTCCGCAGCGGCCGAGCGACTGCACCTGACCCAGCCAGCGGTAAGCCTGCAAATTCGGCAGTTGGAGGACCAGTTGAACCTGAAATTGATCGAGCGCGTAGGCAAGCGGCTCAAGCCCACCTCGGCGGGCACTACGTTGCTGGAGCATATTGCGCGCATTGAGGCGGTGGTCGAAGACGCCCTGCTGGAGTTGTCCAGTCACGCCAGCGGCGTTGCCGGAAAGGTTGCGATCGGTACCGGCGCAACCGCCTGCATTCATCTGCTGCCGCCCATGTTGCAGGCACTGCGCCGTCGCTTTGCACAACTGGATGTGCGGGTCAGCACCGGCAACACGGACGGCATTCTCAAGGCTGTGGAAGAAAACCGTCTGGATCTCGCACTGGTGACGCTGCCCGCCTCGGGTCGCAGTCTGCATATCACCCCGCTGCTTGAGGATGAGTTCTTGGCGATCTTCGCCAGCAGCCGATTGCCGCTGAAATGA</t>
  </si>
  <si>
    <t>ATGCGACTGGGCGACTTGAAGCTGTTTGTGCGCACTGTAAAGCTTGGAAGCTTCTCCAACGCGGCACGCGAGGCCGACCTTTTGCCGGGACAAGTCAGCGCTGCCATAAAGCGTCTGGAGCGCGAATTGGGTATCCGCTTGTTCGCCCGCTCCACCCGTAGTTTGCGTCTGACTGGAGAGGGGGAAACGTACCTCCCCAGCGCGATTACCGCATTGGAAGCCCTGGCTCAGGGGCAGGAGAGATTGCACGGTGAAGGCAACCAATTGCAGGGGATATTGCAGGTCGCCGCGCCATCTGATCTAGGCAGAAACGTGTTGTTATCCTGCTTCAGCCAATTTCGCAAAGAACACCCACAGCTTACTTTGCGCCTGCTGATTTCTGATCGGCTGGCCAATGTTTTCCGTGACCCAGTCGACATCGCCATCCGTTATGGCTGCGCGGAAGATGCGAGCTACGTAGAACGGCCTTTGGCCGCCTGGAATCGACGGGTGCTGGTTGCATCACCGGCTTACCTTTCCCGTCATGGTAGGCCGGCCATGCTGGAAGATCTGAGTCATCATTCCTGCCTTCTGTACATGCTCAATGAGCACGTCTATGACAATTGGAAGTTTGGGCAGCAGAAGATTCCTGTCAAAGGCCTATTGCTGAGTGACGATGCAGATGTCGTTAGACTTTGGGCGATTGCAGGCGAAGGGATCGCGTACAAGTCCTGGCTTGATGTCCGCGAGGATGTGCTTAGCGGTCGTCTGGAAATTTTGCTTGCACAGCATCTTGGGGAATTGAGTCCGTTAAATCTGGTCTGTCCGCACCGCAAGCAATACTCGCCGGCAGTACGGCAGTTGCACCAGATGCTTAGCCGCCATTTAGCGCCCTTCGCTGCGGATATGGCCGCAGCGTTGGCGAATGCCGAAATCCCTGACTCGACTGCGTAA</t>
  </si>
  <si>
    <t>ATGAAAAAAATCGACTCCGCCGTTGCCGTTGAACCTGCCGCTACCGTGCCCAAGGGCCGCAAGAACAACCCGGAAAAAACCCGCGAAGATATTCTTCAGGCTGCTGTCGCCGAATTCGTTGCCCACGGTCTTACAGGCGCGCGCGTCGATGCCATCGCCGAGCGAACTAAAACCTCGAAACGGATGATCTATTACTACTTCGGCAGCAAGGAGCAGCTGTATGTCGAAGTGCTGGAAAAACTCTACGGTGCGATTCGTAACACCGAGAGCGAGCTGAACCTGAGTGAGCTGGAGCCTGTCGAGGCGATTCATCGCGTGGTTGAATTCACCTTCGATCACCATGACAGCAACGTCGATTTCGTGCGTATCGTATGCATCGAAAACATTCATTACGGCGAGAACGTCAAACAGTCCGATTCGATCCAGGCCAAAAGCCAGAATATCATCAGGGCGCTCGATGGCATCCTGCGACGCGGCGAGGCCAGTGGCTTGTTCCGCGATGGTGTTCATCCGGTGGACCTGCACCTGATGATCAGTTCGTTCTGCTTCTACCGGATCTCCAACCGCCATACCTTCAGCGAAATTTTCCAGATCGAGCTGTGGAGCGAGGAGGTCAAACAGCGTCACAAGGCGATGATTTGCGACGCTGTGCTGCGTTATCTCAAGCGCTGA</t>
  </si>
  <si>
    <t>ATGAATACATCAGGCGATCGACTCCGCATCCTCCTTCGGGAGTGCCATCTCACAGCGACTGACTTTGCGGCCAACCGCAAAATCACGCCGCAACACGTCAATAACTGGTTCAAGCGTGGCGTGCCCATGGCGCGGATCGATGAGGTGGCTGAACTGTTAACCGTAAACGCACGCTGGCTGCGCACGGGCGACGGGCCCAAACATCCCAATGAATCGGCCAATGAAAACACTGGTGAAGACACACGCATGGTCATCCAGCAGACCAGAAACGTCCTGCGCGGCGATGTGGAAATTCAGATCTACACGGAGGTTGGATCCACTCATGGCGTCGGCAAAACCGTCCTTTCCGAAGCCCCTGGGCAAAAAATCCGCCTGCCCGTGCAAGTTCTGCAAACCATGGGCATCGACGGCGAAATCTACGCCCTCGAGCACGGCGGCATCCTGCGCGTGCGCTACCTCTACCGCATGCCCAATGGCGGTCTGCGCCTGCGCAGCCATAACGACGCCGAATACCCGGACGAACTGTTCAGTGCCGAAGACATCGACCGGGAGAAAATACGGATTCTGGGCTGGATATTCTGGTGGTCGACACTCAACAGTCGGCGCAATGCGATGCTGCTGTTGTGA</t>
  </si>
  <si>
    <t>ATGGATTTTGAAACAGGCGGCCCGGGTAAAACGGTCGATATCAGAACACGTGACGCTCTCCAGGGGCAGGAAGCTATCCGCTTCGGCTCTTTTGTGCTGCACCCGCAGCAGCAGCTGTTGTTCAGGCACTCGCAGCCGGTACCGCTGGGCAGTCGCGCCATGTCTCTGCTGGTGGCATTCGCAACACGCCCCGGCGAACTGCTGGAAAAGGCCGAATTTCTGACACTGGCCTGGCCAAAGGCAGTGGTGGAAGAATGCAACCTGCGCGCGCAGATCGTGACGTTACGCAGAACGCTGGAAGAGCAGGACGATTTCACCTATATCGTCACCGTGCCAGGCAGGGGTTATCGATTCAGCGCCCCGGTGAGCGTTCAACCAGCAACCGCTCCTGCGCTACCTGCACCTGCACCTGCAAAAGACACATTTGCTGCGGCACCGGCGATAAAGCGCCAGGTGCTGGGCCGTGATGCGCTGATCCGTCAGTTGCATGAACTGACGCTGGAGCGTCGCTTGCTGACCTTGACCGGACCTGGCGGCGTGGGCAAGACCACCGTGGCGCTGGCGCTGGCAGATAGCCTGGCTGCACATGCCTCGTTGAGCACCGCATTCGTCGACCTGACGCCGGTCAGCTGCGCTCAGCCTGTCGTGGGCAGGATTGCCTTCGCCCTGGGTTTAAGCACTGAAAACGAACAGCCGCTGCGTGACATCCCGCCCTCACTGGCAAAGCGGCCGCAATTGCTGGTACTGGACAACTGCGAGCATGTACTTGATGAAACCGCCTCTGCCGTAGAAGCATTATTGGCCAATGCCCCACTGTGCTGCGTAGTGGTCACCAGCCGTGAGCCCTTACGCGTACAAGGCGAATGGGTGCATGAACTCAGCCCCCTGCAAGTACCGGACGAAAACCAGACTATCAGCGCCGAGACTGCCATTGCCTACTCGGGTGTGGAACTGTTTGTCACACGTGCCCGAGAGCAGGACCCGCATTTGTGTTGA</t>
  </si>
  <si>
    <t>ATGGTATTGATGAGCGTTGAGCAACTGCTGGATCAAGCTGAGGACGAGTACATGAGCGTAGACCAGCTGGTCTTTTTCAAAGACAGGTTGGAGGTCAAAGCCGCAGAGCTTCGTGATCGCTTGCTCAGCTGTCAGGCCAGTTGCGAAATCGAGCGTCACCCGGACGAAGCCGACTTCGCTTCCGATGAGGAAAACAGAGCGGTGGCAGCAAGCATGATAGAAAGGGACAGACAGACGTTGAGCCATGTGCTTAAGGCCCTGGAAATTCTCGCTCTGGGCGACTACGGTTTTTGTCAGGAAACTGGCGAGGCCATAGGCATAAAACGCCTGCTACTGGTCCCCGAGTCGTTGTACTCGGTCGAATCGATGCGGGCGCTGGAGGCCAAGGGAATGCACCAACGCCAAGTGGCCCAGTAA</t>
  </si>
  <si>
    <t>ATGCTCGATTTATCCGCAGAGCAACACCAGCTGGCGAAGATAGTCCATGATTATGCCAGCCGATTTCCATCTACAGAAAGTGGCGATAGCCAGCTACTTCAGGGCTGCTATGACTATATGCTGGCTTTCAAACAGGTGCTCGACAGCTCATCAAAGGTCCAGATGGACTATATCTGCCTGCAATATCCAGGATTGTTTCGCTTCGCGAAAATGATGGAGTTGCTGGCCCAAGGTATTGCTGATGGCGTCATTCAGGTGCCGAAAGAACACTCAACATGA</t>
  </si>
  <si>
    <t>ATGAAAAATCATCTCGTTGTCGCACTCATCTACAACCAGTTGTGCACCTTCGAATTTGGCTGCACGGTCGAAGTATTTGCGCTGAAAAGACCTGAACTGGGGGTCAACTGGTACGAATTCGCGACCTTCCCGGTCGACGATGGGCCGATCACCGCCGCCGGGGGCATTACCATCGTGCCAACGCCTGGCGAAGTGCTGCTGTAG</t>
  </si>
  <si>
    <t>ATGACGCAGGAGGAACTGGCGGATCTGTCTGGCTACCAGCGTAATTACGTGAGCCTGCTAGAGCTAGGTCGCAATCAACCTACCCTTACCGCTATTCTATCTCTATCAAAGGCTTTGGAATGTTCCCCTTTGTTATTACTCAAAAATACGCTTGAACTGATTGACGGCCCTAACTTATCCGAGTAG</t>
  </si>
  <si>
    <t>ATGACCCGCGCCGATCAGCCCACTCTGCCCGAGACGAGCGTCGACATGCCGCCGACCAATGCCGAAGGCCTGCTAAGGCTGATCACTGATGAGTACGACGGTTTACCGCGTCAGCTCAAGCGCATCGCCAGCTATATGAGCCAGCAGAGCGACCGGATCATGGTTGACCGGATCAGTGACATTGCCCGCGAGTGCGAAGTCCACCCGTCGGCCATCGTGCGCTTTTCCCAGCGTTTCGGGTTTAGCGGCTTCAGTGAGATGCAGGCGTTGTTTCGCGAGGCTTACACGCACAAGACCACGCCGGTGCAGAACTAG</t>
  </si>
  <si>
    <t>ATGGATATCTATAAACAGCGAATCAGCGCTCTGCGCGCCGCGATGGCGGGGCTGAGCCAAAAAGACTTTGCAAACCAACATGGGTTGGACGCATCGTATTTGTCCCAGCTTTTGAACGGTCATCGTAAGCTCGGCGAGAAAGCAGCTGCGAACCTCGAAGAGAAGATCAACCTGCTTCCAGGCAGCCTGGTAAATCCAGAGCCATCAAATGACTCTGAGCACACTGAAATCGTAATGCCTGCAAACGTTGCAGCTGTTGACAGTCGAAAGGTTATGCAGGCCCTAGGCTTCATTACCATACCCCATCTCAACGTGGCAGCTTCTATGGGGTCCGGCAACGTTCCGCCCGAATCCCAGATAGAAGTGATCAAGGACATAACTGTCCATCTCGACTGGCTCAAAACTCAAGGGTTGGCCTTTTCTAGGATTGAGAACCTATCGATCATCACCGGCGATGGCGACAGCATGGACGGAACATTTCGCGATGGCGACTCTTTGCTGGTTGACCGGGGAATTACCGAGATCAGAACCGACGCAGTTTACGTATTCACATTGGATGGGGATCTTTACATCAAACGGCTGCAGCGCATGGCTGCCGGTGCTTTGCGGATGATCTCGGATAACCCCTTGTATCCTGCGATAATTATTGAAGGTGCTGACCTGACAAAGGTCCACATTCAAGCCCGGGTACTCCTTGTGTGGAATGCAAAAAAGCTCTAA</t>
  </si>
  <si>
    <t>ATGGTTGCTCGATGGCAATGGCTATTAATTCGGACGACCAAACGTCTTTGGTTCAGAGCGGGACTATTTTCCCTCTTGGGCATTGTCACGGCATTGTTGGCTGTGGTCCTTAGAGACCACATTCCGATAGACCTGCCGGGCAAGATAGGTGCTGATGCCGTCGACAAGATTCTCGGCATCATCGCGTCCAGCATGCTCGCCGTTACCACGTTTTCGCTAAGCACCATGGTTACGGCCTATGGTGCAGCCAGCACAGGTACCACCCCGCGTGCCACAACCCTGGTCATGGAAGACACGACCACGCAAAACGCTCTATCGACCTTCATTGGCTCGTTCCTTTTCAGCCTGGTCGGCATCATCGCGCTAAGCACAGGTGCTTATGGCGCTCAAGGCAGGGTCATCCTCTTCGCGGTGACCCTCATTGTGGTGGTTCTTATTGTCTATACCCTGCTGCGATGGATCGATCATCTGTCCAGGCTTGGTCGGGTCGGTGAGACGATCGACCGGGTAGAGGCGGCTACCATTAGTGCCCTGACGGATCGGTGCCTTCGGCCTTACTTGGGTGGCTGCGCCTATCCTGAGCATCCGGCCCAAGGGTTACCAATGCTCACGATCCAAAGCCGCGACGTCGGCTATGTGCAGCATATCGACGTGCCCGCCCTGGAAGAGTTTGCGCAAAAACATGCGGCGCTGATTTATCTTGAGGTCGTGCCAGGCAGCTTTGTGAACGAGGGCGAGCCACTGGTCCGGATAGTTAGGAAAAGCACCGAATCGTGGGATGAGGCTAAGGTGGTAAAAATCCTGTCAGCCATCACTTTTGGCGTTCGCAGAACGTTTGAGCACGACCCTCGTTTTGGTCTGTCGGTGTTGGCCGAGATAGCATCAAGGGCGCTTTCGCCCGCCGTGAATGACCCGGGCACAGCTATCGACGTGATCGGCAGGGGGATCCGCGCGTTTAACGTCCAAGCGAGGTCTGGCAAGCTGGAGAAGCCTGAAATACGGTGCAGTTGTGTGCACGTGCGCGGGTTGTCCGTGGAGGACATGTTTGATGACTTCTTTTCGCCGATTGCACGTGACGGCGCAGCACTCATCGAGGTGAACATTCGTCTCGTCAAAGCGCTGGCAAGCCTCCCGCACGCCAGCCCGTCGTTATACGGCGACGTATGCGCCCGTCACATCGGCATCATTCTGGAACGGGCGGAGGCGGCGATGACGCTTGATGCAGACAAGGCACGTTTAAAGGCTTGCATTGCCGCCTCACCCCCTTAA</t>
  </si>
  <si>
    <t>ATGAAAGCTCGCTCAAAGAAATCAGTAAGCATTGTTGCTTTGGCACTTTTAATGGGCAAGGTGTATGCCGCTCCTACTCCTGCCGCGTGCCCGGATGTCAGCGTCATCAAACAACATCAGGAAGGGCAAGGTTTTGTGTATACGGCACCAGCCCCAAACAACCAACAATGGAGAGGCGAAAACCCGCGAGGCGATGCAAAGGACATAAATAGTATTGCTTTCAAAACTGCAAATATACGTAACCGAAGCGCGATCACAGGTAATGCATTTGTGGCGTGCGACTATGAGGGTAATAGCAGCGCAGGAATCAGGATGAGTCTTGAAACGCTCAAGGTAGCAACACCTGTGGGGAAAGCTTGGAACGGACTCAGTTGCAGTGAAAGCAACCCATCCCTCTGCACGTTTGAGTATTGA</t>
  </si>
  <si>
    <t>ATGCTGCGTCTGAGCATGAACCTGAACATGCACACGCTTGAAATCCTCCATGGAAACAGCCTGACAGCAGATCAATGGTCTTTCGCGCCAGCTGACTGA</t>
  </si>
  <si>
    <t>ATGGCCCTGACGGGCCAACACTTTAATTTCCACAGACTGCTCCTGGGTCAACATATTGGCAGCTCAAAGCCGCCAGTTTTACCCAGGGGGGTCAATTCTAGGTTGGCGTTAGGGGGTCATTTTTACAGTGGCGGTGACACCTTGTCAGATGACACCTTTATTGGTGTGAGCCGTGGCCTTCGAACGAGTTATGCAAAGGAATTCGTTCGGTTGATCCACGAGATGGCGAAAGACGTTCCTCTGCTTCCGACCTTTGAAGGTAAAGATGGCTGGCCTATGCCCAATGCAAAATACTGGGCAATTGCCAAAGAAAATCTCGATCCGTCAGCGGTTAGGTTTTGGAACGGCTGGCCCGTAGAAAGCGCCGACGGCAAGACTATCTACATGTCCTGTGCCAATCTTTGGATCTCTCATGGGCCGGAGTTTACGGAGCAGGTGTACAAAGCCCTTTGCCAGTGGGCGATCAAGATGCGGCGCCCAAGATGCAGTGAGTTCAGTGCATTCCTAAATTTTGTATCAGAGCGGGCCAATAGCTGGCCTGTGGAAACATTCCGAGATCCTATTCAAATCAAACACCTGTTCTTGGATTTCATGGTTTGGTACTTCAAAGACCAGCTGGCCGAAGGCAACGATCTTGCGACGGCTACAAAGTCATATGCTGCTTTCATCAACCTGATCAGTTCTACCATGCTGGCTGGGGGATCGTGGGTGAAGCCGTTCACGGGAAGTTTGCCAAAACCAAAAGTTATCAATGTTGCCGGTGTGGACACGAATAAAAAGAAGAATAGCAAAGGTGAGATCATCAAGGCGAAACTCATTACCGAGATTCCGTATGAAGTAACCGATACACAAGCTATCGAACTATTGTTTAAGCTCATCAAAGCTGACAATGATATTTTGTACCGCTGGGCAAATGCTCAGGCCTGGAAAACCTCGAACAACCGAAAAGCCAGAGAACGCCTAGCCAAGTCCGGAAGTTCTGACAAGGTTATCTATGCCACACATTCTCAACCCCATGATCTCAACCCTGCCGACGTGTGTGCAGCTTTCCAAGAACATGGCTTTGACTACGTCAAACGAGACTTCTCAAAGCGGTTTGGGAAAAATGTCAACCGCGAATTCTTGAATGGCTTTCTAAATGTTCCAACACCTGATGATCTGTATCCATTCAAGCTACTCCTGGTACATGCTTACCCTTGTATCACGCAATCGTTCATCGATAACTTGGAGCTATATAACGAGCAGGGCGTACTCCATGGCTTTGTGAAGCTAGAGGGCTATTATCAGCTCACTGGCTACAAAGACCGAAGAGGCGGGAAACTCAGTGAGATCAAGGTCAAGCTGACGCCTCGGGACGCGGTGCGTGTGCGGCAGGTGATCAGGGCGACACAGCCCCTGAGAGATTACCTCAGAGACCAGGACGACGACGCATGGCGATATCTTTTCATAGCCTGCTCTCGCGGCCTGACGCACCCCACGAAAATGGCAGCGACGAACTGGAGTTCAGGCACTTTGGCAACCCGCTATCAACACCTTTTCGACGAATTCTCCCCCTACCTGAACCGCCCGAGGGAGGAGGTGGAGGACTACATCTGCCGGATCTCGATTACGTCACTAAGGGCGACCAGAGCGGTTCTCACCTACATCGAGAGCAACAGCATCACGGACACAGCGAAGGCACTCGGGCATTCCGACGTGTCGCTCGATCTGCTTGAGCGCTATCTACCTGAGCCGATCCTGGCTTTTTTCCAAACAAGATGGATCCGAGTCTTTCAGAGAGGAATAATTTGCATGGCCATGAAAGACAGTAAGTATTTGCTGAAAGTCTCGAATTTTCAAACCTTCGATGAGCTTCATACCTTTCTGGAGAACAATGCATTGAAGGACATTCCAGAAAGCATGCGTGACCCAGAGGCCCTGAAGAATCCAAAGCTCTCAAGATCGTCCCCCCAGGACAAAGAAGCAGCAGATCGGGTCGTCATCTCGCTCGACGTCGGGATCTTGACCGCGTTGCTCTCCATTGAGGAAGCCGTTCGGATGTCTACCCGCCGCGATGAGATCAATGCTAAGGCGCTGTACTGGGCAAAACTGACCAGCCTTCTTGTCAACGATATCGCAGACGGGAACGAGTTTGACCTGCAGGACTACTTGGCAACCGCGCGCGGTCAAGTCGACGCAGCACAAATGGAGGCCATCATTTATGCTACTGCCGCCTGA</t>
  </si>
  <si>
    <t>ATGCTCCTTAAAGAATATACCACCTACACCACCCTCCGAAGCCTGCCGATTGCTGAATTGGCCAATCCCGAACACCGGCCACTGCTGTTGTGGTTCGCCAGGGAAATTGCGGTCCCCTGTGTAGCTGAAGCTTTTATGAATATCCTCCAGCAGGGCTCCCAAAAAGTGGTACCTATTGCCGTTATTTCTCCCCTAACCCCTGAATAG</t>
  </si>
  <si>
    <t>ATGAGAATAGACATACCGTTGTCGTCCGTTACCAAGCAGCAAGAGGTTATTTTTCAAGCTGCCGCCGAGGAAGGTATTAAGCAACTGAAAGCTAATCTGAATGCGCCCAGGCTTCCAAGACAGTCGGAACTGGACGAAAGCCTGTATAGCCGCACGCACCTGCTACGCGAGCATGAAGGGTGGGAACCGCCCTCTCCTGAAATTGTTGGAGCTTATTTCCGACATTTTCAGGGATGCTTCCCAGAGCACGGGACAGATGGAAAATTAGCCAAGCTACTGGGGCTTTCGTCTGATCGGCGCGTGCGTGATTACAAGCAGGGAGTAAGGAAGGTGCCTTATGGCGTCTGGCGACACTTCCTGGTGCTCACGGGGCGAGCCCCGCAGGACATCATCCCTGTATTGGCATTTATGGCGTAA</t>
  </si>
  <si>
    <t>ATGACCAATTTTTTTTACCTCGTAAACCCCAATGATATTCGGATTGATCGGAAGTCGAGTCCCCGTACTGCTACAGTGCGAGGTACGGGTGGCGAACCGGTACTGACAGTTCCCGCCAGCCTGCCTGACCAAGAAATAATGAATTTGGTAGACACGTTCAACCTTGTTTATGCGCAGGGATTTGAACTTAACAAACGGCAAGAAGGATAA</t>
  </si>
  <si>
    <t>ATGAAACTGCATGCCTTTTTACTTGCCTTGATGATCCCCGCACTGTCGGCGCATGCCGAAGCCAAAACCATAAACGTCCCCCATGACCCGACCGGGCAGCACGCGCTGGTGGAGAAAAGCGGCAGTCCCCAAGCGCGCGTCGTCGTTACTCGACGTGAAGGTCTGCTGGGCGTGATCTACTCCAAGCGTCGCACTGATCAAGCACCTCCCCGGCTGAATTAA</t>
  </si>
  <si>
    <t>ATGATCGAGTCAATCAGCCTCTCAAGCATAGCCACCTATAGCCCCGTCAAGCCCGAAAATATTGCCAATCTCAAACCGATAAATTTCTTTTACGGGGCCAATGGCGCGGGCAAAACCACGATCAGTCGCCTCATCGAAAAGCCTTGTATCTCAGCAACTTCGAGTATCACCTGGCTGAGAAATAATCCGATACCAGCCATGGTCTACAACAACGACTTCATAACTTCTAACTTCACGGACTCCAAAGAGCTTCAAGGTGTTTTCACGCTCGGCAAAGCCGAGCAGGCCCAACTTGATCGCCTCAAAGATCTCCAGGAAGTACGAAAGCGTCACGAGAAGCTTATAGCGAAGTCTACGATCATGCTTGAAGGCGAGGATGGCAAGCATGGCAAAAATGGCGAACTTGTTTATTTGGAAGCAAAGTTGGTCGCCCGGTGCTGGGAGCAAAAGACCAAACATGATGAGCTCTTAAAAGGGGCTTTTAGCGGATTAAGGAATAATAAAGAAGCTTTCAAGAGTAGAATGTTGCAGGAGTACGAAACCAATACTTCATCCCTGATTGACCTCGCTGGCCTTCAAGAGCGGGCTCTCATATTGTATGGCGCTCAACCTGTTAAAATGTCACTTGTTCCAAATTTAGATTTGACGCGGCTGATAGCTTTCGAATCAAGTCCCATCCTAGCCAAGAAAGTCATCGGCAAAGAAGATGTAAATGTGTCAGCAATCATCCAGCGGCTGGGTAACAGCGACTGGATACGGCAAGGAATGCGTTTTCTTGAACATACAGATGATCAATGCCCTTTTTGCCAGCAAGTCATCCCCCGCAACTTTGAGCAGGATCTCGCTGAATACTTCGATGAAACATTTGAAGCTGATTCAAAAGCAGTCTCAACTCTGCGCACCAACTATTTCCAAGTCGCAGATGAGACCTTGGCTCAGGCACGCGCTTTGCTATCTGCAGACTGCACTCATCTGGATAAAGACAAGATTAGCCTTGAGATCCAGGCGCTCGAAGCGTTGGTGCTGGTGAACAAGGATCGAATGGAGAAAAAGGTATCTAGCCCGAGCACCAAGATTGAGTTCGAGGGAGTGGATGATATTCAGAATGGCTTCGCGGAGATCATAAGCGCTGCCAATGTGAAAGTCACCGAACACAATCGCCTTGTGGCAAGCTTCACGGCTGAACAGAGTAAGCTGACAGGTGAGGTGTGGAAATATCTTGTTGAGACCGAACTCAAGAGTACGTTAACTGACTACTCTAGTGAAAAATCACAACTGAAGAGTGCGATCGAAAGCATTTCTTTAACCCGAGACAAGGCCAAGCAGAATGTCGCTGCAGGTCAGGTCGATATTGACCAGATTGAGACAGAGCTGACGAGCGTCAAGCCTACTGTAATTGCTATCAATAAAATACTCAAAAACTTTGGGTTCCGTAGTTTCTCACTCGATCCTGCTTGCCTAGGTAATTCATATAAGCTTATCCGTAGTGACGGCAAGGACGCCAAGCAAACACTGAGTGAGGGCGAGAAGAGCTTCGTTACCTTCCTGTATTTCTACCACCTCCTGCGTGGCAGTATCACGACCTCTGGCATTACCAGTGATCGCATTGTAGTTATCGACGACCCGGTATCAAGTCTTGATAGTGACGTGCTTTTCATCGTAAGCAGCTTGATAAAAGAACTTTTTGCAACGGTCAGAAAAAAGGATAGTCATCTTAAGCAAATTTTTGTCTTGACGCATAACGTTCATTTCCATAAAGAGATCACCTACGATCAGCGGCGTAAAGCCGAGGCGTCCCTTAGTGATGAAACGTTCTGGATCGTACGCAAGCCAGCTGATTATTCAACCGTAGAATTTCACACGACCAACCCCATCAGAACCTCCTATCAATTGCTATGGGCCGAGCTTAAGAAATTCCCAGCACCTGCCCTTACGTTGCAAAACACCATGAGGAGAATTCTAGAAAACTACTTCAAAATCCTTGGGGGTGTAGACACATACCATTTGGTCGGTAGTTTCGAGGGAATTGAAAAGGTGCAATGCCAGTCGTTGATCAGTTGGGTCAATGATGGTTCGCACTACGCTCCTGACGAGCTTTACGTTGCCATCGGAGATGCCATGGCGGCTAGCTATCAAAAAATCTTCTTCAGAATCTTCAAGGTGACCGAGCACACGGCCCACTACCGGATGATGATGGGCGCCGATTATGTCGATTTGGATCCTGATGAATCTCTGGGCGAGATGCAAGCAGATGTGGACGAAGACCAAGACGTCATAGGGAGCATCGTCGATGCTGCAGAACAGTCAATTCTCGTCCCTGGTTTATCTGCCACCAACGCTGACGCGGCGGTAACAGCGTTGGTACCGGTACCTTCAGCTTCGCTGGCTAGTGTTGATCGGCCTGGGCTTGAACCTGAAATTTTTTAG</t>
  </si>
  <si>
    <t>ATGTTCGATGGCGACAGGTGGATCAGCGCGCCGATCCAGTTCAGCGCAATCTGGGTTTTCATCAACTGCGACGCCACCATGGTAACCACCCGCTTGCACGGGTGA</t>
  </si>
  <si>
    <t>ATGATCAGTGACAATCGCTCATTGGCAAACCTGATGTCACTGATTGCTTTTCACTATGAAGGCAGCTTATCGATAGAAGAAACCTTCGACCCGCTCCCTGTCTCCAGGTTGCCCGGGAACGGCGCGGCGTCAATGTAG</t>
  </si>
  <si>
    <t>ATGAATATCGTATCGTGTGGGGTCATGCACCCGACACTTGGTTTGATTAGCGTTGAACAGCAGAACGATAATGTGCTCCTGCGTTATCAGGGGAAAGAGCAACTGATCAAATGGGATTTGCCTGAAAACATCGCTTCCCTGTCAGTGGGTGTCGACAAGATCGATTTCACCTATATTTTTTCGCCGAGTTCGTATCTAGTAAAAAGCCTTTATTTTAACGGTGATGCATTTTTCTATCGTATTCCAGATGGGATCTGTTTTTTTCAAGAGGTAATGGTCGATGAGTTTCCATTGCTCTTCTACAAATCCCGCGAAGGGTCCCGAGTCAACTTCAATTCGGTAAATGAGGATAAAACATTCTCTGTTGAAATTCACTCGATCGGCATAGAGAAGTACACCGGCAAGGATCAACTGTATTTTGAGTACAGACTGATTAACGGCTCCTGTCAGAAGACTGTGAAACTTAATCCCGGTGACTCTGCGGAGGTTGCTGGATTGTTCTTCTACCAAAGTCCTGGGGCTGCCCGTTGGCCTATTTTTCTTATTAGCGATAGGCCGGTCAATGCCGCGAAGTTAGCTGAACTGTTTCCTTAG</t>
  </si>
  <si>
    <t>ATGAAAATAACGAAAGAGCAACTGGAAAAAATCTGGACTGATATCCTTGAGCTGGATTCAATAGACCCTGATAAATCTGTGTTTGATCTGGGCATGGACTCGATAAAAGCTCTGGATATTTCCGATGAGATTTTTAACCGTACCCAGACCAGGCTGGAGTGGAAAGACTTCAACGTGACCACGACATTGAACGAAACCTTAGCCATGCTGAATACGCCAGCTTAA</t>
  </si>
  <si>
    <t>ATGTCGTACATTAACTTGCCCAGTGATCAGCAAGCCGCAATCAGCGCCGTCGACGAGACGGTGCTTCGGGCAGCAGTACGCGAGTGTTTAGATGAAGAACGCGTAGGGCCTATTCATGGCCTTGGTCTCAGTGACTGTGGGCCCTACGTCGCTACCAAGCTCCATAGGTTCCAACAAGCAATCGCTGAGTACATCAAGGCCAAGGCCCATGTTAAGCGCGAACGCACTCGGCAGGATGCGCTGCATGCCGGCAGTGACCTCATTCACGCCGTGCAGCACATGAAAGGGCGGCTCGAAACTGAACTCCAAGAGGGGGAATTGTTCTTCATTGACGATCAAATCAGGCCGCCTTTCCATCTCAGCAAACGGCTATCAGTGCGAGTGCCGTTCCGTTGGCGAGCGTCGCCGTCTGCTGACTGGAAGCACGGGCAACTGACTTTCGTCTACGAATTCTCCCCCCAGCCCAGCTACAACCAGATGCCCAAGCGTAAACCCAGCGCCGCCCAGGTTGCGAGGGATCTCGAAGATCGTCTGTTCGGAGAGTGGGAAAGCTTGAAGGATCAGGCGCTCTTCTCCATGAAGGAGTTCTTCCGCGATGGTGGCGACGGTGATGATGTGCCTGAGGTGTTCGCGGTGAGGCCTAGTTCCTATGGCGGAGGCCTGAATAACCTCAGCTGTAATTTTTGGCAGCCCGAGAGGCCGGCCCCATAA</t>
  </si>
  <si>
    <t>ATGACCGTGTTGTACTCGGTTCCTGCAACCGTCGTTTTTAATATAAAAATTCCAGCGGGGACTGAGGTATACATAGATGAAATTGGCTCCCAGAGTGGTTTCTATGTGGGGGGCGCGGAACAGATAGTTTTTGTCAAGCCGTGGGCAACTAAAGGTATAGAAGTCATGAGCTTACGTTCTTTGAAATGA</t>
  </si>
  <si>
    <t>ATGAACGCATTGTCTGTGGTGGGCGCGATGGTCGCCCCGGTCACTGCCGGGTTGGCCAATGTGATGGTGGTGTTTGCGGTCAGCGTGCTCATCTGGTGCACGTGTGCAGGCATGTTGGCGATGGCCACAGTGACCTTCTCAACACCCGATACAGAGCCGATCACCCGGTTGGTGAGGTTGACCCCGGTCCCCTGA</t>
  </si>
  <si>
    <t>ATGAGCTGGACGGATATCACCGACAATGGACGCGTCTACAGCATGGCGCATTTACAGCCATTCACACATGTCTATAGAGTCGATGAGCGCGATATCACCGTCCAATTCACCTTTGGTTTTCATTGCTTTACTGATGAAAAAGGCGAAGGCAAACTGATTTTTAACCGTGGAGAACGTCGATATTTTTCTCCGGCTCGCTGGGAAGCGAGCAAAGAGTTGATCCCCTGGATATGCGAGCGACTGCTAGATGCTCGTGTAACTCTCTATCATGACCACAAGCGGCAACGCCGGTACTTCTGCATGGATCTGTACGACTACGCACTGTTTTTTCAGATTACCAAAGCAGAAAAGACTGTAAATACGCTCAAAATTCTGGTGATTTCTGCGTACAGCGTTGATCAGTGGGGACGTTCTGGATTACCGCACAAAGGGCCTCACCACAACCTGAGTTGGGTGTTAAGCCAACGGGCCCAAGGAATCAATCTTTAA</t>
  </si>
  <si>
    <t>ATGACGCACGCTGTAATAAGGGGCGTTGCTCTGCACATCGACGGCCGGATCATGTTCGAAGGACTCAAAGGGCACATAGTTCTGATATCCCCTGCCTCCTGGCTGCCATCCGGTGACGGTATCAACCGAGTAAACCCCGCACTTGCCATGACCGTAGTGCGCAGGAATCAGCAGATACTCATCCTGTCGTGCGTCGGCCAAAATGGGGAGTGCATCCTGTTTGAACAAGTTGACCACGGGTGTGCAATATAA</t>
  </si>
  <si>
    <t>ATGTTCTCTGTCATTGACCAGTTTGGTAAAGAGCTAGATTTACCCGACGCCGCTCTTGGGGCTGAAGTTACGCGTATCCTCCGAGTAGACTGTTTAGTGAATAATCCACTCTTTCTTGTTACGCATTGGGTTACAAGTAGCGCCGTTAGGCAGTCTGCTTTCTCAGTGGTCAGCGATCTAGTCGGTCTCCAAAGTTTGGTTAGAGAGCGATCCAACACGCAGGTAGTAGGTCTGCAGAGCGTGTATGTCGTACTTCCGCCTGATCTCGTGGGCTCACAGTCTTGGAGAATTGAAAGTTTGCTTGAAGCTTACATTTTGATAGACGAGGGCTGTACTGAAGCTGGCCAGCGCTATGTTACGGAGAGAGCTGAGTACGTAACGGCTAAGTTCCCAAGCGACAAATACGATTCTTATTTGCTGTACTCTGCAGAGATCAAAAGTCCTCAAAAATAG</t>
  </si>
  <si>
    <t>ATGCTGCAAGTGAATAATCATCCGTGGAGTGAGGACGAATGCAGGCAGAAGTCGATTTCTTACTGGAGCAGACTGAAACGCTACGCGGATGGTGGTGATGAGCAACAGTCGCCGGAATGGGTGTTGCAAGAGGAGCGGGATGACTGGATTGAGTTTTTCAGCGGATGGCAGCAGCTAATTGACGAAATCAACGCCGAGGATCAATCACCCCCCCTCGATCTGGAAGCGCTGAGCGCTGGGATGCTTGAGGGAATGGCGAGCGCTCAGAATACATGGAGCTCGTTAGTGCCATCAATGTCGGTACGTCTGCACCTGCAGAGCCGATACCTGTGTCGACAGTTCATCCGCATGCAAAAAGCAGAGGACGCCTATAATCCAACGTCGAAGAAAAAGCGCAACGACGGGATCGATGCTGATATCTACCGTTTTTTGCAATTACCGGCCTTAGTTGTGACTGAGGACAGAGGCTTTCTCACCGGCCTGGGCGATATCGAAAGTTTTCAAAAGCACTGGTTTTTCAAAGCCGAGGCACTGGCCGAAAAATGGGAACAAGGCCAAAAGCCCGCGCCCATCTGGCCTTAG</t>
  </si>
  <si>
    <t>GTGGCGTCTCACCTGGATGGAATAACATTCTGGGAGCGCTTTAAAGAATATTTCGAGAGCAGTTATCAAAATATTATCCGTATGGCGAGTGAAACCCGAGCCGGTGGCAAGGTCACAGTAACTACTATAATCGACAGCGCCTATTCATTGGAAATAGGCAAAGGAGTCAACAGCTGGGACGCGGTCGTTTACCGCTCGTTACTGGAGGATGCCGATGTGATGGATTTCCTTGAGAACGGTGAACTTTCTGAATTTCCCTGA</t>
  </si>
  <si>
    <t>ATGGCAAATCCAGTTGAGTTGACTCGATACATCCGATTTCAGCTTAATGAACTAGGAGCTAGAAATGCGCATCATGAGTTCGAAAACTTAGCTTTCGATTTAGCGAAGGCACGCATATGCAGCAATATCATACCTGCAACAGGGCCTGTCAGCGCTGGCGGAGACGGTGGTCGTGATTTTGAGACCTTCAAATCGTATATCGAGACCCCGTTGACACCAGACAACTCCTTCCACAGAATTTCATCTGGTGAGCAACAGATATTATTTTCCTGCTCTATCCAGAAAAAAGCAGTCCAGAAAATTCAATCCGAGCTGAAACGCATGAAGTCCGCTCACAACTTTGAGCACATGGTATTTTTTTGCGAAGCCAACATTCCAGTTGCAAAAAGGCAAAAATTACAGACCGAGGCAGAAAGCTTTGGCGCCACGTTGGATATTTTTGATGGCGAAGCAATTTCAAAAATGCTATCAGACCGCGATACTTTCTGGATCGCTCAGTGCTATCTTCAAGTCCCATCGCATCTTATGCCCATATCGGATGATAGCCTAAATTGGTATAGAGAGCTTGTTGAGAAATGGGTAGACAAGAAACCTCTACTGTTTAGCTACCCCGACTTCACGGAGCTACAACTTGGCATCAGGCGATCAACATTTCACGAAGCCGCCCGCCCAGATCTTACAATGTGGGCAGAGAAACTAAAGACATTTCTTACTCACCACGCGCCTCGCGAACTCCAACGATGGGCAAATTACGAGATAATTGTAGCCATATTCAGAGGCACCAACTCATTAGCCAACCTAGATCTATTAATATCAGATTACCTATCAGACCTAAATATTCATCTCGGAACAAAAGACTTACTCGACGCAGTCAATCTTAAGAATTATCTTGCAGCAGCAACGCTCATGAATACTTACCCAAATGCTGCGCCAAGCATTCCGGAATTCGAAAATATCTTACTCGGAATTCTAGAGTCTGGACTTACCGAAGCGCCAGGCCCAGGGCGCCGTGCAGAGCTTCTACGGATGCTGGGTATGTTCTACCTCGGGACTAGCACAAATGGAGTATCCGATCTCTCTAAGGCCGCGAGCTACTGGTCTCGCATGTTTGACGAGGCCAAAGCTGCAAGATTTTTCCCACTCCAAGAGTTCAGCCAATTTTATACAAAGATTCTAAAAAAACTTGGAAACCCTGATGAGCTTGCAGAGCTAGCCCCGAAACTCGATGACCTAGTAGCGGCCCGTACTGGGCAAAAGCAGGTAGGAAAAAATATCGAAGAACGCGGTGACACCTATCGAGACCGTGGTGAGTTTCTGCGGGCGGTCACTGAATACCTGCGTGCCAGGAAGCGCCTTTATGACGGTGGTGATGAGCGCGCATTACTTCGGGTCGTAATAAAACTGGCGGAATGCTTCCGCTCTTTAGGACTAGCTTACGCTGCGAAGTATTACGCACTTTCTGCAGCCTGGATGGCCGCAAACCCCTCTAAACCGATGCTGCGCAGCTTTCTCCCTGAAGCCCTGCTGACCGTTTCGGAAACTGAATATATTGCCGGGAATTTCTTGGGATTTGCTCACTATGGATACCTTGCCCGATTGGCGGAGCTGATGCATTCCCACTGGGAGCACCCTACACCCATCGCCGAAAATATTGGTCACATCTATGGCTTACTGGGATTACTCAAAAGGAAGTGTCCCGAAACTTTCGAGAGACTAAAGCCCAGCTTTTCCATTTGGCCTGCTGAAATATTTGGCGATGTGATAAAAATTAGTAGCGCTCCTGGATTTTGGAGCGAAAAACCGATCGACGCAATCGCGGCGGAGATTAGCGCATTGCTCATTGATCGGCCATGGGGAGATTTGGTTGACCACCGAGAGGTAAAATGGTGCGCGCTTGGCATCAGCTGGACATTTCGATTCAAAAACGACTATTCAACCGTCATTGCTGCGGAAAAACTCATTGGAAAACTCCAGTTTGCGCTTGCCGCCATCTCGCTTGACGACGTTGATCTGCTTCTAATTCCAACTTCTGTGATTATTAACCTCTACGCTTCTCGCTCATTATCAGAATTGAGAATCAGAGAGGTTCATTTCAACAATGGAGCATGGGACTTTACAATCGAAGCCCCCACCAAAAAAAGGTAA</t>
  </si>
  <si>
    <t>ATGGGACTTTACAATCGAAGCCCCCACCAAAAAAAGGTAAAAAGTAAAAATCGAAACCGGAGTATTGCTGTCACCTCTAGCATAATCAGCACATTATCCTTATTTAAAAGCCAAGACTTTATTTTTCGATCAAAAAACTGGATACAAACAGCAGCGGACATCAGTTTCAATTTTCAACCATACGAAATCGTCCTATCAGAGTTCACACCCAAGGAAGCGATTACTGCAAGCTCCACCTTTTGCGAAGAGGCCCCATTCGAATGCACCGGGAACAATATTAAATTTATTCCTGGCTTTTCAGGCCTAGCCCCTAACTACGACCAAGAGGCTCTCACTGCAAGAATTACCGATAGGTACGCCGCTGCAATACCTAACATTAAATTCACAGCTCGTAAGGCATTAGAATACCCAACGATTGCCTCGTTCCTCCGCGAATTACACGCTAACGGAATGAAAGACTGGTACCTACTTTGTATAATCAACGGAATGGCACTTCAGGCTCGTCTTGATCAACACTCTCCGGCCAGAGACAAGCCCCCTTCTCAGGAACTAATAAAACGCCTAGCAAGCCAGATTGAGTCTCCGGACACCGCGCTGCACCTAAAAGACTACACTGAAATGCACCTCCGTGCATTCGAGACGGCTTTCGCCCCACTGCTCATGTCGTCTCTAGGCTTGGACTCTGACATCGAGCTGCTCCAGGATCCCTCAACTCTGGAAACGATAAAATATCGCTTTAATCTCAGAGAAGTAGATGTTGAGCATATGGACGTGTTCGATTGGACAAGCACAGCCCATGCAATACAAAACTAA</t>
  </si>
  <si>
    <t>ATGAAAGCAGTCAAAGAACGTCCGATCCAGTTAAAAGGGCCGGAGGTCCGCGCCATTCTTGAAGTGCATAAAACTATTATGCGCAGAGTATGCAAAGCCACCGGAGCTGCCTCGCTAACACGGGTATGCAGTCACGGTAACGGCATGTTCGGATGCAAAGAAGGGATAGTCAAATTCACATGCCCTTACGGGAAAACCGGCGACTGA</t>
  </si>
  <si>
    <t>ATGAACAATTATTTTCGCATGAGCGCCATTGCCATCGTGCTTTCGCTAGGCTCTCAAGTGGCTACCGCTGCGCAGGACGCTGATGACTTTCTGCAGGAGGGATCGCAGAAGTTCTGGTCGGCAAGCTTGTACAGGATGAGAAGGGTGTGTCTGCCGACGTGA</t>
  </si>
  <si>
    <t>ATGGCGATGAAGTTTGGCCGCGCCCACTGCGAAGAACTCAAAAAATTGTTGTCGCCCTACCAAGCACGCGATCTTTATACCAACGAAGACGGCGAGCACTATGCACAAGAGTTGACCTTTCTCTGCGAGGATCAGCGCTGCCGCGCACTACTCACACCCGTCGGCATATACATGGCGCGCAAATCAAAACGGGCGCTGCACTTTCGCACTAAAGATACACATGCATCGGATTGTGATTTTCTACAGCCTGGCGCATCCAGTGGCCCGAGCCGCTCGCCAGCGGGGCAAGAGGACGACTTCAAACCCAGCGACTTCCCAACTGAGCTAGATTTATCTCCTTGTCCCCGTAAAGGCGCTGCAGGGGGAGGCGAAACCACGACCAGCGGGACTGATGACGAGACAGGCAGCAGCGTGGCCACCTCGACAAGCGGTGGCAGCAGGCGAAAGACGAGTACCCGCACGCGCTATTTGGATTTGGTGGTGGATTGCTACCTGTCCGAAGATAACGCCAGCAAGAACCAGCTCTTGACCATTGCAGACAAGACCAAAACCTTTACCCGCTTTTTCAAGAAGATCCAGTATTTCCAAGACGAAACCGGACTGATCTATCACGGCCTGATCGATGATCTACGACTATACGCAGGCAAAGGCGTGGGCCTACGCTTTACCGAATTGGTGTGGGTGAACAAGAAGCGATACCGTATATGGGCGTATGTCCCACAGAAGCGTATCGACGAGTCCCGACGCCGAAAGGCTTTTCTGACAGAAATTGATGAGTTGGAGAAAGCGATCAAGGCCGGAGAACAGGTACATGCGTTCTTTGTCGGCGCCTACCCGCTCAGAAGCACCGTGGAGAATAGAGACGGCAGCCAATTTGAGGTATACCGAGCCGAGCTATCAAGTATCGATCATCTATCTCTGGTATTTGCCGAACCCAACCAACGCTAG</t>
  </si>
  <si>
    <t>GTGTTGAAAAACTATAGATGCGGGCAGTGCAAGAAGCTGCTGCTTCGCATGGGTGACTACACCGAACTCCAGATCAAGTGCCCCCGCTGCGGGACATTGAATCATGTGAAGGCCGTGAGCCTTGAGTTATCGCCTCTGAGCGACAGAAGAACAGCAGCGTCGCTGCTGCCTCCCAAAACTATCTAA</t>
  </si>
  <si>
    <t>ATGCCTCGGATAAATCCTCAATCAGCCGCGTTTGCAGAGACGCACTATGATTTCCTGATCGTCGGTGCTGGTTTTGCGGGAAGTGTAGTGGCGGAGCGGCTGGCAGCCGGATTGGGTAAACGCGTTTTGCTGATCGACCGACGTCCACACATTGCGGGTAACGCTTACGATCACCTAGACAGCGCCGGGGTGTTGGTCCATCAATACGGGCCGCATATCTTCCACACCAATGCCGAGCGCATTGTGGAATACCTATCGCGATTTACCGAATGGCGCGACTACCAACACCCTGTGCTCGCCAGTGTGGACGGCCAATTGCTGCCTATTCCGATCAACCTCGATACGCTCAACAGCTTGTACGGTTTACAGATGAATGAGCAACAAGCCGAAGCCTTTCTCGCCAGCCGGGCCGAGCCGGTAGAGATGATAAGAACCTCCGAAGACGTTGTGATCAATCAGGTGGGCCGGGAGTTGTACGAGAAGTTTTTCGTGGCTACACCCGCAAGCAATGGGGGCTGGACCCGTCGCAACTGGACAGGTCGGTCACCTCTCGAGTGCCTACCCGTACCACTTCGGACAATCGCTACTTCACGGATACCTTCCAGAAAATGCCGCTGCATGGCTATACGCACCTGTTTGAACGGATGCTCGATCACCCGCTTATCGACGTGGCACTGGGGGTCAATTTTGCCGATATACGCGGGGCCGTGCAGTATCGGCACCTGA</t>
  </si>
  <si>
    <t>ATGCAGCGTTCAATTGCTACCGTATCCTTGAGCGGTACTCTGCCCGAAAAGCTCGAAGCCATCGCCGCAGCCGGCTTTGACGGCGTCGAGATTTTCGAAAACGACTTGTTGTATTACGACGGTAGCCCACGCAACGTCAGGCAGATATGTGCCGATCTTGGGATCGCCATCACCCTGTTCCAGCCCTTCCGGGATTTTGAAGGCTGCCGCCGTGATCGTCTGCAGCGCAATGTCGACCGTGCCGAACGCAAATTCGATCTGATGCAGGAACTGGGCACCGATCTGGTGCTGGTCTGCAGCAATGCGTCTGCCGATTCGGTGGGCGACGAAAATATTCTGCTGGATGACCTGAGCCTGCTGGCCGAGCGTGCCGGTGCCCGTAACCTGCGCGTCGGTTATGAAGCGCTGGCCTGGGGCAGGCATGTGAACACCTGGCAACAGGTCTGGAACCTGGTGCGTCAGGTTGATCATCCTGCTCTGGGTGTGTTGCTCGACAGCTTCCATACCTTGTCACTCAAGGGCGACCCGAGCGCGATTGCGCAAATCCCGGGTGACAAGATCTTCTTTGTGCAAATGGCCGACGCGCCGATTCTGGCCATGGATGTGCTGGAGTGGAGCCGCCATTTCCGCTGCTTCCCCGGTCAGGGCGAGTTTGATCTTGCCGGTTTCCTCGCGCCGATTCTGCGCAGCGGCTACACCGGCCCATTGTCGCTGGAAGTGTTCAACGACGGTTTCCGTGCCGCCCCGACTCGCGCCAACGCGGCGGACGGCTTGCGCTCGCTGCTTTATCTGGAAGAAAAAACCCGCCAGTTGATGGCGCGTGACGAGCCAGCCGCTGTTCCTGAAATACTTTTCAACCCGCCCGCTGCCAGCACTTACAACGGCGTCGAGTTTCTGGAATTTGCGGTCGATGAGAGCCACGGCGCGCGCCTCTCGGGCTGGCTGCAACGGCTGGGCTTTGCCAGGCTGGGTCAGCATCGCTCCAAGGCGGTCAGTCTGTTGGGGCAGGGGGATATCAAGATTGTGCTAAATGCCGAACCCTATTCGTTTGCCCATAGCTTTTTCGAGGCCCACGGGCCGTCGTTGTGCGCCACCGCCTTGCGCGTCGATGACGGCCATCAGTCGCTGGAGCGTGCGCGGGCCTTCAAAGGCCAGCCGTATCGCGGGCTGGTCGGCCCCAATGAGCGGGAGATTCCTTCGGTCCGCGCGCCCGACGGTAGCCTGATCTATCTGGTTGATAGCGCTGGGCCCGGAGAATCGATTTACGACAGCGATTTTGTCGTCGACCCGCAAGCGGTTGCCAAGGGTGGTTTGCAGCGTATCGACCACATGGCCATGGCGCTGCCTGCCGACAGCCTGGACAGCTGGGTACTGTTCTACAAAAGCATCCTGGATTTCGAGGCCGATGACGAAGTGGTGCTGCCCGACCCCTACGGTCTGGTGAAAAGTCGTGCCCTGCGCAGTCGTTGCAGTACCGTGCGCCTGCCGCTGAACATTTCCGAGAATCGTAACACGGCCATTTCCCACGCGCTGTCGAGTTATCGCGGCTCTGGGGTGCATCACATTGCGTTCTCCTGTGAAGACATCTTTGCCGAGGTCAGCCGCGCCAAGGAAGCGGGGGTGCCGTTGCTGGATATCCCGCTCAATTACTACGACGACCTGGCAGCCCGCTTCGATTTCGATGAAGAGTTTCTCAGCGAACTGGCGTATTACAACGTGCTCTATGACCGCGATGCGCAGGGCGGCGAGCTGTTCCACGTCTACACGGACGCCTTCGACGGGCGCTTCTTCTTCGAGATCCTGCAACGCAAGAATGGCTACGTGGGCTATGGCGCGGCCAACGTGCCGGTGCGTCTGGCGGCGATGGCCAAGGCGCGCAATGTGGCAGCGCGTCAGGCGCGGCTGTAA</t>
  </si>
  <si>
    <t>TTGCGTACAGCTTGCTTTGTCGACGGCTACAACCTGTTTTACGGCCTGTTGGCAGGTACGCCCTACAAGTGGCTCGATCTCCCTTCGCTTCTGGCTCACATCATTCGTGTCGAGAACCCCAACAGCACGCTTGATGCCGTCAGTTTTTTCACGACCGGTGTAATGCCGACGCTAGCCACCCGTGGAACGGTGTCAAAAGAAGCCCAAGACACGTATGTGCGCGCCTTGAAATTACGTGGGGTTGAGGTGTTGTATGGGCGTCACCAGCTCGAACCGCGCAATGCACCACGCTTTGTTGACAAAAACACACCTGCCTCCCGATCTGACCAAGTTGGGATCTGGAAGCTGGAGGAAAAGGAGACGGACGTTCACATCGCGATCAGCATGTACCGCCTTGCCGCTCGTCAAATGGCGTTATCGCCTGAAGATCGTATCAAGCAGATCGTCTTGGTGTCGGCAGATACCGACATGACTCCGTCGCTGAGAGCAATCAGGGAAGACTTTACAGGCCTGCGTATCGGCGTGATCTTGCCACACCGTGAGGGTGCTAAACGAACGGTTCCGGGCTCTTTAAAGCTGCATGCGCACTGGATGCGGCACGTGGTGACAAACGTAGAGCTGGCCGAGCACCAATTTCCGCTCCGAATACCCACCCGCAAAAAACCAATCGATAAACCAGACTATTGGTGA</t>
  </si>
  <si>
    <t>ATGAACACCACAGTCTTCCCCATGAACGATGTAAAAACCCTGATCGTCGTCGGTAATGGCATGGTCGGACACCATTGCGTCGAGCAGTTGATCGCAGGCGGCGCACTGGAGCGTTATCGCATCCATGTATTTGGCGAAGAAGCACAGCGTGCCTACGACCGCGTGCATTTGTCCGAATACTTTACCGGCCGCGATGCCGAGTCGCTGGCCATGAGTGAAATGTCTGTCTACGAACAACCTGGCCTGACGCTGCACCTGGGCGTACCGGTGCTGGAGATTGATCGTGATCGTCATGAAATCATCACCGCCGAAGGCTGCTTCAGCTACGACAAGCTGATCCTGGCCACAGGCTCCTTCCCGTTCGTACCGCCGATCGAGGGCGCACAGGGCAACTCGCGGCTGGTCTATCGCACGCTTGAGGACCTGGAAACCATTCGCTACGCCGCCTCGAAAGCTCGCCGTGGCGTGGTAGTCGGCGGTGGTCTGCTCGGGCTTGAAGCGGCCAATGCACTGAAATCGCTTGGCCTGGAAGCCCATGTTGTCGAGTTCGCCCCGCGCTTGATGCCGGTGCAACTGGACGAGCACGGCGGGGCCGCCTTGAAAGCGCGTATCGAAGCGCTGGGCGTCGGCGTACACCTGTCGCGCGCCACACAATCGATCAGCGACGGCAAGCAATACCGCTATCGCATGAACTTCGCCAACGACGAATTTCTGGAAACCGATCTGATCGTGTTCTCTGCCGGTATCCGCCCGCAGGACGCTCTGGCTCGCCAGTGTGAACTGGAACTCGGCCCGCGTGGCGGTATTGCAATCGACGAGCACTGTCGCACCAGTGACGCCGATATCTATGCAATCGGCGAGTGCGCGGCCTGGAACGGCAGCGTATTCGGCCTGGTAGCACCCGGTTATCAGATGGCCCGTGGCGTAGCTGCACAGTTGTGCGAAAAGGACACTGAGCCGTTCTTCGGTGCCGACATGTCCACCAAGCTCAAGCTGCTGGGCGTGGATGTCGGCTCCATTGGTGACGCGCACGGTGCGCTGGCCGGGGCTGTCAGTTATCGTTTCATTGACGAAGCCACCGCCAGCTACCGTCGCTTGGTGGTGTCGGCCGATGGCAAACAGGTACTCGGCGCTGTGCTGGTCGGCGACAACAGTTACTACGACACCCTGCTGCAATATGCGCAGAACGGCATCCCGCTGCCCGCCGATCCATTGAGCCTGATTCTGCCGCGTGGCGAAGGCGCGCCGACGCTGGGTGCCGATGCCCTGCCCGCCACCGCGACCATCTGTTCCTGCCATAACGTCAGCAAGGGCTCTATCTGTTCGGCAATCGACAATGGCTGCACCGACCTCGCCGGGATCAAGGCCTGCACCAAAGCGGCCACCGGCTGTGGCGGCTGCACCGCGCTGCTCAAGCAGGTGTTCGAGCATGAGTTGATGGCGCGCGGTGTGGCGGTCGACAAAAGCCTCTGCGAGCACTTCGCCTACACCCGCCAGGAGTTGTACTCGATGGTCCGCGTCGAAGGTATCGAGACCTTTGACGAGCTGCTGACTCGCCATGGCAAAGGCGCGCATGGCTGCGACATCTGCAAGCCTGCGGTCGGCTCGATTCTCGCTTCGTGCTGGAACCGCCCCATCACCGAACCTTCGCTGGTGCCACTGCAGGACACCAACGACACCTTCATGGCTAACATGCAGAAAAACGGCACCTACTCGGTCGTACCGCGTATTCCGGGCGGCGAAATCACCCCCGACGGGCTGATCGCGATTGGTGCCGTGGCCAAGAAGTACGACTTGTACACCAAGATCACCGGCGGCCAGCGCATCGACCTGTTCGGCGCGCAACTGCATGAACTGCCGGACATCTGGATGTGA</t>
  </si>
  <si>
    <t>ATGTCCCATTGGTTGACAATAGGTATCAAAAGGATATTCTTTTCATCATCTTATGGGATTAAGGGAAAAACCATGTCAGTCATTGTTATAGGCAATACGAAAGGTGGTGTTGGGAAATCTACCAACACTGTGCAGGTGGCTGTAGGGCGAGCCTTGCAGGGTAAGGACGTGCTGCTGGTCAACAGTGATCGCCAGTCATCCTCATCCAAGGCAATTGATCGTCGCGATGCAGCAGGTCTCACACCCAGCGTTACCTTGGTGGCTTACCCTGACGGTGAGCAACTGCGCACTCAAGTGTTGAGGCAGCTAGATAAGTACGACGACATCATCATTGATGCGGGCGGTCGCGATAGCAGTGCTTTTCGGCACGCGATGATGATCGCGGATGTGATGCTTGTCCCTATTGCTCCTGGAAATTTCGAGCTTGACGCGCTTGAAGATGAGTTGGTGCCTCTGATCATCGAAATCCAGGCATTACGTGGTGACAACCCTCTTCCCATCTATGCCTATCTCAATATGGCTGAGTCAAAAAAATACTCAAGCGACAACATTGGCACGCGCAAATCCATTGAAAACTACCCTCAACTGACATTGATTGATTTGAGTATCGCCAGGCGTAAATCAATAGCCGCTGCATCGACCTTGGGCCTTGCAGTCAGTGAAATGAAACCCAAAGACCTCAAAGCTGTTAAGGAAATTGATGCGCTCTTAGCTGCACTGTTTTGA</t>
  </si>
  <si>
    <t>ATGACGTTGATGCAGTTTTCCAGACAGTTCATTCGTGGAGCATTGCTCTTGTCCATACTGAGTAGCGCTGCCGTTCAGGCGGCAGAAAAGCGTGATCTGATCATCGTACCGACCCTGGCGCGGACGACGTCGTTGCGTTGCTGCTGGCGCTGGCGTCACCCGAAGAATTGA</t>
  </si>
  <si>
    <t>ATGTCAATCCAGCGCCAGCTCACCAATGAGCGCATGAGTCAGGTCGTTGTCCACAACGGCACCGTCTATCTGTCGGGCCAGGTCGGCGATGACATGACTGCAGGAACAGACCCGCGAGGTTCTGAACAGTATCGAGCGCTTGCTCGACCTGGCCGGTACTGA</t>
  </si>
  <si>
    <t>ATGCCCGAACCGATTCAGTCCGTACTCGTCACCGGTGCCAGCTCCGGCATCGGCAAAGCCATTGTCACGCGCCTGCTGGAAAAGGGCCTGCAGGTCACCGGTCTGAGCCGGCGTGCGCCGGACCTGCAAAACCCGAACTTCACATGGCGCGAGTGCGACCTCAATGACTTCGCCGCGCTGGACAAGGCGCTGCAACAGACGCCACACATCGATGCGCTGATCCATGCGGCAGGCTTCATGCGCACCGCGCCGCTGGGCGATCTGAACGACGCCGATGGCCAGGCCATGTGGCATCTGCATGTCGCCGCTGCCAGTCACATGGTCAACGCGCTGTACCCACGGCTGCGCGCCGGTTCGCGGATTCTGATGATCGATGCAGGGTGCCGCCGGACGCAGTCAGTACGCTGCCACCAAAGCGGCGCTGCAAGGCATGGTTCGTTCCTGGGCCATCGAACTGGCACCACGCGGCATCACCGTCAACCTGATCGCCCCTGGTGCCACCGAAACGCCCATGTTGCTGGCCCCCGGACGCAGTGGCACGCCACCGCGAAAACCGCCCATCGGCCGTATTTGTGCAACCGGATGAAATCGCCGGTCTGGCGGCCTTTCTGCTTGGCCCCGACGCGGGTGCAATTACCGGGCAAAGCCTGGTGGTGTGCGGCGGTGCGTCGTTGTAAGGTTGCATCCCGTTTCCAGGCTTTAATGCAAGGGCTGTAA</t>
  </si>
  <si>
    <t>ATGGCGCTGTCGAACTCGATCAGCCACGGCCCGGCCAGGACGATGATCGGGTCGTTCGGCAATGCCTTGAGGTTGATCGTGACCTTCGCCGGTTGCTCCGTGGTCGCTCACGGCTTTTATGCGCCGCATGATCACACTGCGGCAGCCTTGCATTCAGGTTCGGCGCTGATCAGAAAACCACACACCTCCCTACGCCCGTTCTTTTTTTCGAACGGGCTATTGTCCTTTGCCCCCGCAATGCCTAGGATTCGTTTGAGATTTCAAACGCTCTTGTTCGGTCTTCCTGCTTTCATGCGTTGCGCAGCGCTCGAACCCGATGGAATGTTTTCCTGGCGATGGCTTCCAAATGGGGTGCATCGATATCAATTGTTTGCGTCGCCTGTCGGGCGATGCTGTTTAGGAGGCCGACAGGCAGCTCAAAGATTCCACACTGTTCCGCCAGCAAGCCTACATCAACGGCCAGTGGCTGGATGCGGACGGTGGTCAGTCGATCAAGGTCAACAACCCTGCCAATAA</t>
  </si>
  <si>
    <t>ATGATCACGTCCGGAAACACCAGCGGTCAAACACTTGAGGCCAAGCTCACGTGCAGCAGTAAAGTGCGGTTCACGGTAGCTATAACGAACACAGGGGCCGTCATCGATATCAATAAATAG</t>
  </si>
  <si>
    <t>GTGAACGCGAAACGATTGATGATGGGCGCGATCGGCTACGAACTCGGCGAGCATGTCGAAGAGCTGGAGGACAATATGCGTCTTCGTGAGGACCGCAAGAGCCAGCTTTTTCTTCGATCCATGGGGTTCGGCAACTACCATCGGACAGAGCGCAGTTTGGGTGAGCTCTCTGCGGTTGCGATCAAAAAAACCCTATCGAAATATGGTCACCGTCCCGACGAGATAGATCTGCTGATTTTTTCTTCGAGCACCTTTGGCGATCGGCACGGTGATGTGATCGACAAAGATCTCGCGGCTTGCTTGATCGAGTGCGACTTGGGGCATGTTTACCCTCTGGGCGTCTATCTGTCGCAGTGCAACAATTTCTTCGCAGCGCTCGACATTACTTCGCAGTATCTAAAATCTGGCATGAAGCGCAAGGCCTTGTTGGTGTTCTGCGACAAAGTGCTCGATGAAAGTACGCGCTTTAAGAATCTTGCTGTAAACAGTGATGCCGCGGTGGCGTGTATCGTGTCAACCGAAGAGCATGAAAGCTTGCCATTCGAGTTGAAAAGCATCAGCACCCATTCGCAAATGACAGTCAAGGACCTAATAGATCCTGTCTCCAATCAAATGAACCTCGATGTCCATGAAAGTTACCTCGACGGGATCAGGAAGGTTTCCGCAGAAGCACTGGATTCTGCGCAGACCAAATTGGAAGAGTTGAAATATGTGATTTGTCATAATTTTAGTTTCAGTGCGCTTCGCCAGATTGCGGCAACAGTCGGAACGCCAGAGTCTTCTATTTATAAAGGCAACATTGGCCGGTTTGGGCATGCTTACACGTGCGACAGTCTGATTAATCTTGATTCTTGTTACCAGGAAAATATTACTGCGCTTCCTGCTTCGAGTCGTGTGGCCGTGATCGGCACAGGGTTGTACTTCTGGGGCATGGCAGTACTGAGTATTAACAAACCGAGGGGCTGA</t>
  </si>
  <si>
    <t>ATGGGACTATGTATTTCAAGACCGTCTAGTAGTAGCTATCGTGAAAACTTGGAAACTTCTGCAAGTTCTCCGAACACCAGGCCTACTTTTGGTCATCAACCCGCGTCTACGAGCTACAGAGCATCAGACGAGATGAATGAACGTCCTGCAAAGTTTTCTCATTTTCAACTTGCACGACGTGGTGGAAATTATACCCTTAAAATGGTTTCTTTAGACGCTTATCAAGCAGAAAGACGGCACAGTGGCAATGCAATAAAGGATCGCAGTGAATCTACATTCCCGTGGGTCCGTGTCTATCACTCTAAAACAGGTTTGGATTACAGCTTTCAGATCGACAGAACCACTACTGTCAAAGTGGCGGGGTTCAACTGCCTTACACCCAACGACGAAGGGACTCGGCATCTATACAGTGCTGGCACGAGTCAAATAAACATGCCTGTTGTCACAGATAACATGGCTGCTTGTATTGCTGTTGCTTGTGCTGCAGAAAACGTGGATGCTGACACGGGTGAACGTATGCGGGGCGCGCAGGTCCGCGTATTCCATCTGCTCCCTTTTTGTCACGAAGACCTTGTGCCAGAAGAGGTTTTAGCGTCTATACGCGATTATCTGCAAAATGCCAGAGCACAGGGTCTGACAATGCGTGTCGCCATGCATGGTGGGGATAGAGAGGGTGATTTTTCAGTTAGCACGGCGGATGCATTGAAACAGCTATTTGCAGATGAAGGGATTCCTCTAGAGTTCGACGAGACCTGCGCAAACAGAACTTCTGACACTCTGCTGGGCGCTGTTATTTTAGATGACAACTCGACTCACTTTATAAAACATTTGGTGACTGGCTAA</t>
  </si>
  <si>
    <t>ATGGACCTCTCGGACATATCGAAAAGTTTGAAACAACAACACTACTGTCATGCGCCGGACTTTTGTAAGCTGATCCACTTCGCACCTGAGGATGAGGATAGTTTTCGCCAGTACTGGTCAAACTTGGTGCTCGACGAGGCATTCAAGGAATACACGAATCGCCAGCGACGTATTTTGCGTTATCGCCTGCTGCCCTCCCGGCAGCTGGAAATTGACAGGAACCCCGCGTTCAAGTCGCCCGTGACTTATGCAGTCAACTATCGCCAGGGTGTGAATCTGCTGAGCTATGCTGAGGAGTCCTTCATCGCTCACCCGGTCTTGCGTCAAGTTGTTGCGGCGGACATCGCGGTGGTTGGCCCACATTTGACAGATCACACGTATTCCATTGATATCCATCAGTTCCGCGTAAGAGCGGATACGCAAATCACAAGCCCGACCACTTCCGGTATACATCAGGATGGGCTGGACTGGGTGTTCATGCACTTTGTGGATGCAAGCAATACGGCGCCTGTGGTCTCCAATATCTACCTGAATGAGAACGCTGAAAGCCTAGTACTGAGTCTGACAATGGAGCGATTCTTGGAAACCATCGTTGTCCGTGATAGCGTCGCCTATCATCAGGCAAGCGATGTCAGCCAAGCATCCAGCGCATCACCAGCCTGGCGCGACGTGCTTGTTGTTGGATTTCGCCGTGTACCAGATGTTGCAGAGCAGGAGACATGTTGA</t>
  </si>
  <si>
    <t>ATGGCGCGGATTTCAGCTTCGCTGTATTGGGTGTTGGCAATCGGATCGGTTGGTGACGAGACGCCGCCCGAAGCCATGATCTTGATCTGGTTGGCGCCCTGTTGCAGCTCTTCGCGCACGGCCAGACGCACGTTATCGACGCCGTCCACTACGCGGGCGATGGCCCCGGCCCGAAAGCAGCACGAGCAAGGCTCGTTGAGCAGCAATTCGCCCCGTGCGCGCATGTCGCCATGGCCGCCGGTCTGCGACAGTGCTTTGCCCGAAGCGAAGATCCTTGGCCCGGGAATCAGCCCCATCTGGATCGAACGCGCCAGCGCCCAGTCGGCACCCCCAGCATCACGAACAGTGGTAAAACCGCGGTTGAGCATCGCAGCCAGAATCGGTAATGCGCGGTACATGATGATTGCGTTGGGTTGCAGGGCATTCATGCCCAGGTTGGCGTTGGAAGCCAGCACATGCACATGGCAGTCGATCAGGCCGGGCATCAGGGTTCTGCCGCCCAGATCGATAATCTGA</t>
  </si>
  <si>
    <t>ATGTCGGTTTTTCAGGAAAATATTATTCGCAGTTCTGGGCAATGGAGCGACTGGCGCTGGCAGCAAAAGAATGCTCTGCGCGATGAACCTGCACTTCGTAGCGCGTGTGGCGGTTGGAATCAAGAAATATCAATCCGTATCGAGCAAAACTTGCTGGGGCGCAAGATGCAGATCACTCCTTACTATGTTGATCTGATCATGCAATCACTGGGCAGCGAGCCGGTCACTGAGCATCCGCTGTGGCGCCAGGTAGTTCCGTACTGGAATGAAAATGTAATGGGCGACTACGATGGCGCATCGGAAAATTGGGAGTTGAATCATGAGATGAAAACTCCGATTTGCCAGCATAAGTATGATAACCGCGTCATCCTTAGGATGACCAATACGTGTAATGCTTATTGTCAATTTTGTTTTGAAGCGCTGCGCACTTTGCAGGTTGGCACGGACAAAAAAAATGCCAATACGGATTTATTCCTCGATTCCGTGGAATACATCCGCAATAACCCTGCAATCGAAGAGGTCATTCTCAGTGGGGGTGATCCGTTGATGCTTTCTGATCGTAAGCTTGAAGAAAACCTTGCGGCATTGCGCTCAATCAGGGAAGACCTGCTTATACGTATTCACTCGCGGGCACTGAGTTTCAATCCGTTTCGTGTAACTGATGAATTTGTAGCGATTTTGGCCAAATACAAGGTTAATGCCTTTGGTGTTCATGTCTGCCATCCGTTGGAACTAAGTGTTGACTTCGAGAGAGCCATTTCGAAAATTCGTAGCGCCGTTCCCAGCATTTTCTCCAATATGCCACTGTTGCGTGGGGTTAATGACAATGAAAAAACGCTTCACAGATTATTTATCGATCTGTATCGCATGGGCGTAAAACCCTATTATTTATATCATTTCATGCCGTTTTCACCTGGCGCTTCCGAGTACAAGGCCTCGATAAGCCAGGCTATCGCCATCATGAACCGGCTCAAGCGGCGAGTCTCTAACATCGCATTGCCGGAGTATGTGCTTCCGCATGCTCAGGGAAAATTTACCGTACCTCTTGTCGATTTTGAGCAGCCTGAAGATCTTCCGCGTTTTGAAAATCGTAATGGCCAACGCTATTACAAATTTAAAAACTGGGAAGGGCAGTGGTGCACTTGGCACGATGTATAG</t>
  </si>
  <si>
    <t>GTGCAACAGTTGCTTGACTCCGTTAAATCGCTGTCCGCCCGTGAACGCAAGGCGCTGGCGGTCCTGCTCAAGCGCCAGGGGGTGAATCTCTACGGGGTCACGCCGATCGCTGTAAGGGAGACGCAGGCCCCGTCTGCGCTCTCCTATGCGCAGCAGCGGCAATGGATCATCTGGCAACTGGAACCGCACAGCGCGGCCTACAACATTCCGCTGGCGCTGCGCCTGCATGGCGCGCTGGATGTCGAGGCATTACGGCGTAGCGTCGAACACCTGATCGAGCGTCACGAAACCCTGCGCACCACGTTTGAACAGCAGGGCGACGAGGCGTTGCAGGTGGTGCATCCGGCGTCGTCGTTTGCGCTCGAAGTTGATCAACTGGCGGCTGGCGAAACGGTCGAGCGTTATGTCGATCAGGAAGTGCAACAGCCCTTCGATCTGCAACACGGGCCGCTGTTGCGGGTCAGGCTGCTCAAACTGAGCGAGCAGGAGCACGTACTGGTGCTGACCCAGCACCACATCGTCTCCGATGGCTGGTCGATGCCGATCATGGTCGACGAGCTGATGCAGTGCTATCAGGCCGCCACGCTGGGCCGCAAGGCCGAATTGACGCCGTTGCCGATTACTATGCCCTCTGGCAGCGCAACTGGCTGGAAATGGGCGAGCAGGAACGCCAGCTTGCGTACTGGAAGCAACAGCTGGGCGAGCAACAGCCGATTCTGGAATTGCCCACCGATCGACCGCGCCCGGCGCTGCGCAGCTACGAAGGAGCGCGATTGA</t>
  </si>
  <si>
    <t>ATGATCTATTTGCAACGCATGCAGCGTCGCAGCCAGCTCCTCCTGAGCCCAGTGCGGCAGACAGTCGCCACGCTTAAGCAGGAAAAAACCCACCGGCTTGTCGTCGCCCAGCAGCACAACGCCGCAAACATTCGGGCTGGGGTTGACCAGCAGAGTATTGAGCGCGGTGTAAATATCACCGGAGAACTGTGTCTGCTCCTGCGTCACCTCGAGGTATCCGAGCTGTTGGCGTTGAGAGGCGCTGAGGTCGTGGTAGTCGACCAATCGAGTCTGCATGAGCAACCTGCTGGCTGA</t>
  </si>
  <si>
    <t>ATGACCAGCCTCGCCATTCAGACCACTCGGGTGACCGCGTCCACCTGCTGCTATTGCGGCGTTGGCTGCGGCGTGCTGATCGAGCATGACGGGCAGAATATCCTCGGCGTCAGCGGCGACCCGAAGCACCCGGCCAACTTCGGCAAGTTGTGCAGCAAAGGTTCAAGCCTGCACCTGACCGGGGACATCGAAGCGCGCGCACTGTATCCGGAACTACGCCTGAGCAAAGGCCTGGCACGCAGCGTCACCGATTGGGACACCGCGCTGGAGCACGCGACCAACGTCTTCGCCGACAGCATCCGCGAGCACGGCCCCGACAGCGTCGCATTCTATATTTCCGGCCAGTTGCTGACCGAGGACTATTACGCGTTCAACAAGCTGGCCCGTGCACTGGTCGGCACCAACAATATCGACAGCAACTCACGGCTGTGCATGTCTTCGGCCGTGGCCGGCTACAAGCGCAGCCTGGGCGCCGACGCACCGCCTTGCAGCTATGAAGATATCGAACTGAGCGATTGCGTGATGATCGTCGGCAGCAACATGGCCTACGCGCACCCGATTCTGTTTCGTCGCCTGGAAGAAGCAAAAAGCCGTCGCCCGCAGATGAAACTCATCGTCATCGACCCACGGCGCACCGATACCTGCGAACTGGCGGACCTGCACCTGGCGATTCAGCCTGGCACCGACGTTGCGCTGTTTCACGGCATCCTCCATGTGCTGATCAGTGAAAGCCTGATTGATCCCGAGTTCATTGCCGCACACACAGGGCTATGA</t>
  </si>
  <si>
    <t>ATGCGCCCTGTCGCATCCGCAGTAGCGCGGGCCATTACAGCAAGGAACGCCCATGAGAATTGCTATTGTCCACGACTGGCTGGTGAGTTACGCCGGTGCCGAGCGCGTGCTTGCTTCCCTGATAAACATCTGGCCCGATGCGGATCTGTTTGCAGTCATCGACTTTCTCAGCGATCAGGACCGCGCGCAGCTACGCGGCAAGGTAGCCAGAACAACGTTCATCCAGAAACTTCCCGGCGCGCGCAAACATTATTCACGCTACCTGCCGCTGATGCCGCTGGCCATCGAGCAACTGGACCTCTCCGGCTACGACCTGATCATCAGCAGCAGCCACGCAGTGGCCAAGGGCGTGCTTTGCGGCCCGGACCAACTGCACATCAGCTATGTGCATTCGCCAATTCGCTACGCCTGGGACTTGCAGCACCAATACTTGCAGGAATCAGGGCTGGGCAAGGGAATCAAGGGCAGTCTGGCGCGCCTGGTCCTGCATTACATGCGCCTGTGGGACCAACGTACGTCGACCGGTGTGGACGCATTCATTGCCAATTCGGGCTTTATCGGCGCACGCATCTCGAAGGCGTATCGACGTGA</t>
  </si>
  <si>
    <t>ATGCTGGTACAACAGATCGATCCGGTCGGTGCGCAGCCGCTTCAACGAGGCCTCCACAACTGCCTTGATGTGTTCAGGGCGGCTATTGGTACCGCCGCGCCTTGCACCAGTCTCCAAGTCGATGTCGAAACCGAACTTGGTGGCAATGACAACTTTGTCGCGGATAGGAGCCAAGGCCTCACCTAA</t>
  </si>
  <si>
    <t>ATGGCGATCATTCAAAGAGCACCTAAACCGGCGAGCGCCGACCGAGAGTCAAGTCAGGTCGCGGCTAAAGCAGCGGCCACCGCTCCCGATAGCAAGGCTAAGAAGAACATCAGAGGCAAGCGAGAGATGTTCCAAGTAGGTTTTGAGCCTGAGCTATTGGCTGAATTTGATGCTGCCCGTAAGCAACTGGGTCTGTCTCGACCAGCATTGATCAAAATTGCAGTGAGGCGGTTACTGGATGCTGGAGTTTAA</t>
  </si>
  <si>
    <t>ATGCCAATGAGCGCCCTTGCTGATTCATGCCCGGCAATGTTGGCGGTGCTGCTGCTGATGGGCAGCGTTGGCGCACAAGGGGCTATTTCGCTGAGCGGAACACGGCTGGTCTTTGATGGCCAGTATCACGAAGCCAGTATCGAGGTGCGCAATCGAGGTGATTCGGAGGCGCTTTTTCAGGCCTGGCTAAGTGATGCCCAGGATGACGACGACACTCCACTGGTTCGGCGTAGAACGCTGCCGTTCGTGGTCACGCCGCCGCTTTCACGTCTGCCGGGCGGCGGCAGGCAGGTCCTGCGCGTTTTATATCAGGGCACAGGCATGCCGCAGGGGCGCGAGTCGCTGCTGCATTTGTATGTGCTTGAGGTGCCTCGACGGCAGGCAGGCACTCGTCAGTTGAATGTCGCCGTGCGTCAGCGCATCAATGTGTTTTACCGGCCCGTTGGTCTAGAGGGGGATCCGGCTGACACTGGCGCAAAGTTGCAGTGGACACTGACCCATGACGAGGCAGGCGTTTCCTTGCTGACGGTCCGTAACCCAATGCCTTATCACGTGTCTCTGCAAGCGTTGCGCATTGACGCTGTTCAACTCAGCGAGTACCTGCTGCTGGCACCGGGCGCCCATTTTGAAATGGTTGTACCAGCGAGCGTTCTGCCCTCCGCAACCCATCGTTTTTCATACAAGGCGCTGACCGACTATGGCGGTCAGCGTACTTATTGCACACCGCTCAAGGGGCAGGCGGCCTTTACGGCCCGCTTGCTGGAGCCCCATTCCTTTCAGGACGAATGCTGA</t>
  </si>
  <si>
    <t>ATGAAGAATTCGTTTGACCGCCTAATCGATGGGCTTGCAAGTGAATATGGTATGCCCAGTTTTCCTGAAAAAAAACATGAACACGAAATTTACTGCTTTGCATTTGAAGTCGGCGTTTTAATAAACATATATCAAGATGAGTTTCGATGGGTATATTTTGTTGCCGAAATGGGTCAGGTCGTAGAAACTAATGCCGACACACTGGGACGAATGCTACACTTCAACAGTTTCAGTTTTAAAAAACCATTCTTTACACTAGGTTTGAGTGGCGGAAACGTCGGGGAGCTACATGCGCGCGTTCCTTTGGTGGAAGTTGACAGTGTCGAAATGCGAAAAATCTTTGAGGATTTGCTAAGCGCAGCAGTCGAAATTAAAAAGTCATTCAATTTCAAGTGA</t>
  </si>
  <si>
    <t>ATGACTCGAATTTCAACCAGTTCAGTAAATTCCAGCTTCAGTTACTCGGCCCCTGCAGAGGAAGCGCAAAACCGCGTTTCCTCAGCCCCCACCAACTCCTCTCCACCTGGCACCACAACCGCTGTCGCCCAGGCGTCAGAGGGGCAAAAAAAGCCGGGGGCGGTATTAAGCATGCATGCACAGCGACTGCGCCAATTGTGTGAGAGTTCATCTCACCAGTACCGGCAGAACGCGCTATTAGCTAAATCTTTTGATGCTCAACGCCTAGACATTAACACTCAAGCGGGCCCTTCCAATAGCCCTCACCTGAACGCTCTCAACAAGCTCCAACAACGAGATTTCAAACCTGCGGCTGGCGGGCTAGAAATCCCATTTACACCCAAATCCCTATTGGGTGGAGGTAAACGAGTCTATCAAATTGGCTCATCGTCACGCGACGTACAAGTCTGCCCACGTGGAGCTGGTGCTGCATTGAGGCAAGAAATCGAAGATAAGCAACTCATGGTTAACAATCTCACGGACGAGCTTCAAGACGCTATAGATGAGGCCAACCCAGCCGAAATAGCCAATACTTCACAACAGCTGCGCCATGCACGGGCTGACCTTGCTGACCTACAGAGACGCTTTGCGGTACTCAGAAACGAAGACCGCAGAATCAACCAATAA</t>
  </si>
  <si>
    <t>TTGCCCAGTTGCCACACATTTTTTATTTTGCAGGGTAAGTTATCCTGCAAGCCAGTAAGCGGAGAGAATCAGCATATGGTGGGTATCAACAGAGCGGGGGCATATGGCGCTTATTATGGTGGGCAAACCGAGTCTGAGCCAGCGCGCGCTCGCGACTCCAGCAGCGCGAGCCCCTCGAACAGTCCGCAGGTACCGCATCCTTCGACGGTGCCAGCCGGACGTGAGAGGCTTTTACAACGGTCCACGGCGTTGTCGAGCCGAACTAGAGAGCGGCTCGAGCAGAGCTTCCCGACAGCGGAGGAAGCCAGAGCACGCAACAGGCAGCAGGCTAATAGCATCGTTCAGACGTTGGTCGAGTCGGGCGCTGATCTTAATCATTTTAGAAATATGCTCAGAAATGCAATGAATGGAGATGCGGTGGCTTTTTCTCGAGTCGAACATGGTATCTTGATTCAACATTTTCCTGACATGCATACGACTGGAATCAGCAGTGACTCGGTGCTCGCTAACGAACTCCGCGAGGCGGTTCGTCAAGCGGTTCGTGCAAGTCGTTAA</t>
  </si>
  <si>
    <t>ATGGGTAATATCTGCAGTTCGGGGGGCGTCAGTCGAACCTATAGCCCTCCGACAAGTCCCGTGTATGGGTCGGGCGTAAGCTCACCCTCGCGGTTCGTTGGACAATACACACTGACTTCCATCCACCAATTGTCCAGCGAGGAAAGGGAAAATTTTCTCGACGCACATGATCCTATGAGGGTTTACGACTTAAACAGTGAGACGTCAGTCTATCGCACGACCCCGAGAGAATACGTGCGCAATGGGTATGCAACCGGGAATCCAAATTCAGGTGCTATTATCGCACTTCATGAAGAATTACAAGAAAGCCCGTATGCCCAGCATATTGGAGCGAGACCTGACCAAGCGGATGCCTACAGGCCTCGAACAGCACATGCATCCTCGTTGAATACGCCGTCCCTGAATGTCATGGCGGGTCAGGGCGCGCTCAGTGCTCTCCGTGGTTACGCAGGTTCCGATCATGTAACTACTGAAATGAGACTGGGCGACTTTCTGGATCAAGGAGGCAAGGTCTACAGTGATACCTCTGCGATGAGCGCAGGGGGGGACAGTGTAGAGGCGCTGATCGTGACATTGCCTAAAGGCCGCAAAGTACCGGTCAATATCCTCGATTAG</t>
  </si>
  <si>
    <t>ATGGGACTTTGTGTATCAAAACCCCGCACAACATCAGACTATAACTCAGGTCCTAGTACTCCAGAGCATGAAGAGACTGGCTCTAGTAGAATGACCGAAGCGCATCCTGAGTTCCGTTCTATTCCTGATAGAGCTAAAGGCAAAGCTATTGCCCTTAAAGAGGCCTTGAGTAGGCAATCAGGGTATATCCTACCTAGACTGGAACACTATGCTCGCACAGCACTATCTCAAGCAGCACACATTGGATCAACTCCTGAAATAACAGACTTGGATATCGAAAATATCGGATATCTAACGGACACCTATAATCAAAGACTTTCAAATTTAAATCTAAAGCACCATACTTCTCCTCAGGATTTTTTCCAGGAATACATGACCTCTCAGGAGCCATGCTGGCGGTCAGTTGTAAGGCTGAGTCCAAACTCTCGGCACCATGTCGCAATAGACGTTCGCAATCAGGATGACGTTCGCACAATGTTAATAATTGAGTCTGCGCTGGCGTATGGAAAAAGTAATAATGCCACTGGGTTCATGCCTGGCTATCTTCAGATGCATAACAACGTAAAAAATTACGCCCAAGATAACGGCCACATGGCTGTCATCCAACTTGGAGCTCAAAAATCCAAATATGATTGTATTATTTTTTCTCTAAATAATGCTTTAGCCGCATATCAGAAAGATGCTATTTTTGACAGCCTCCATGATAGCCTTCGAGAAAATGGCAGTTGCTTTCAGCCTGAAGAGTATAAGTCCGACACAGTCAGCGGGATTGAAGTAATAGATGGCACTAAAATCCTCCCAGCAGTTTTTTTTAAACACGCTCATTCAAGGTCAACAATAAATGATGCGATTGAAGAACAGCCAGAGCTCGCAGATAGAAATGTTAGTACTAACAGAGAAAGTGCTCACCAGACGTTATCAGAGAGAGTAGCAGACTTTCGAGTTCAAAGAAGTGAGAGATCTTACAGTATGTCCATTGAGTCTTCGAGACTACGAAAAATCAGAAAAGCGATAGAATCCTAA</t>
  </si>
  <si>
    <t>ATGCTCATGAAACAACTGCCGGGGTTCGCGCTGGCGATGCTGCTCGCGCTCAACACCAGTCTGGCAGCTGAGGCTACGCTGCTCGGAAACCGCCTGACACCGCTGGGAGGCGAGGTGGCGGGTAACGCAGCAGGGACCATCCCGCCATGGCGCGGCGGAATCACTCGGCCTCCGCCTGGATACAAGGGCTCAGGTACGCGGCATGTCGACCCGTATGCCGCAGACAAGCCCTTGTTCACTATTACGCACGCCAATATGCAGCACTATCGCAGCTACCTGACACCTGGGCAGGTGGCGATGTTCGAAACCTGGCCTGATAGTTATCAGATGCCGATATACACCACCCGACGTTCCGGGTCGGCACCGCAATGGGTGTACGATAATACACGGCATAATGCACAAAACGCCCGGTTGATCGGTGGCGGTAACGGTTTTATCGATGCCTATGGCGGCATTCCATTTCCTGTTCCGGAAAAGGGTATTCAGGCTGTGTGGAATCATATTGCCCGCTATCGCGGTCATTACGTGGTGCGAGGGACTTCGGAGGTCGCCATACAGCGTGACGGCAGTTTCAAATTAAACACCTCGCGTCAGAAAGTGCTGTTCCGCTTTTATGACCCCGCGGGCAGTTTTGCCAGTCTGGATAATGTGCTGTTTTATTACCTGTCGTTTATCCAGTGCCCGACCCGCATGGCCGGTTCCGCCGTGCTGGTCCATGAAACACTTGATCAGGTGCAGGAGCCTCGGCAAGCGTGGGCTTACAGTGCTGCGCAACGTCGGGTGAGACGGGCGCCGAGGGGTTGCGTACCGCAGATGATACCGACATGTTCAATGGTTCGCCGGACCGTTACGAGTGGACGTTGCTGGGCAAACGCGAAATTTATATTCCTTACAACAATTACCGGATATCCAGCCCTGATATTACCTACCGACAGTTATTGCAGGTCGGCCACCTCAACCCGGCTTATACACGCCATGAGTTGCATCGTGTATGGGTGGTGGAGGGCAGGCTCAAACCTACCGCGCGGCACGTCTACTCCCGGCGCACGCTGTACCTGGATGAAGACAGCTGGCAGGCCGCAGTTGTCGATCAATATGACGGCAGAGGGCAATTGTGGCGGGTCTCCATGGCGTACCTGA</t>
  </si>
  <si>
    <t>ATGAGTCAACTCAGGCAGATCATCATCGAGTTTTTGACGCAAACGACCCGTCAGGAAAGCAAACCCTTCAAGCAACCGTTCAACGTCGGGATCCTGACCTGCCTGCCCCAAAAAAGAAGCCAATGCCGGATTCCGATCAGAAAACTGCCGGCCCGACTGACGCAGGGCCATCAGCTCCTCTTGATAGTAATGGTTAAATGA</t>
  </si>
  <si>
    <t>ATGAAGAATTCGTTCGACCGCTTAATCGATGGGCTCGCAAAAGACTATGGGATGCCTGGTTTTCCTGAGAAAAAACATGAGCATGAAGTTTATTGCTTTGAATTCAAAGAAGTTTCTATAAGGATTTATCAGGATAAATTCAAGTGGGTGTATTTCTTATCTGATATTGGCGTTATCGACAACCTAGACAGCAACGCTTGCCAAAGCCTCCTGAGGCTTAACGAATTTAACTTAAGAACGCCATTTTTCACTGTCGGCCTAAATGAAAAAAAAGACGGAGTCGTGCATACGAGAATCCCCTTGCTAAATCTTGATAATGTAGAAATGCGCCGAGTTTTCGAAGCATTATTGAATCTGTCGGGCGAGGTAAAAAAAACGTTTGGATTTGTCTGA</t>
  </si>
  <si>
    <t>ATGGCTGCTTCTACTTCCGTGCACTCCAACGCGTTCAATTTCATGAGTTGTCTGAAAAGCGGCGTTGACCCGCGCACCGGGCTGTACAACATATCGATCAGCATGCCCGAACTGCAAAGCAATGACCTGCGCGGACCAGGGTTCCGACTCGACCTGTCCTACAGTCAGCTAAATACGCTGGACAGCGGCTATGGCAAGGGCTGGAATCTACAGGTTTCGCAATACAACCCTGCCACTCAGATCCTGTCCCTCAGCACAGGCGAGACCTTCCGGGTCGACGGCACCGGCAGCAACGGCCTACGGACGATGAGCGAGAAAAAAATTGACACCTTCCACTTCTACAAGCGGGACGATACGTCCTACCGGGTGGTGCACAAATCAGGTCTGGTGGAAATCCTCGAGTTGCACATCAGCGGCAATAAAAGAATGGCCTGGGCGGTGAAAATCATCGCGCCGTCCGGGCACAGCATCACGCTCAAGCACAAGCCGTTCAACAGCAGCACCTACAGGCTTGCTTCGATCACTGACGACCTGGGTCAGACACTGTTGGAAATTGCACGCAGCGACGATTTCGTCGAGCTGAAGCTGCATCCGTATGAAGGCATTGGCGGTGCTCCACTGGCGCGCTTTTTGATGACCCTCGCCGGCACCGACAAACGCGTATCGCGCATCACCCTGCCCACCGAGAATAATGCGTCATGGCGCTTTGAATATACCCCGAAGAACGACCAGCAATTGTGCGTGAAGCATGTAGAGACACCGTCTGGAAGCAGCGAAGATGTTTACTACCAGGATGAAGGCCATGCGTTTCCATCCAGCGCCGCTCGCCAGCCCATACCCAGAGTGACCAGGCACGTCATCGATCCCTGCCTCGGTCAGCCAAAGGTCGATGTGCGATATACCTACAAGGACGGCCAGCAACGCTCACGAAATTTTCTCGGTGCAGGGCTGACCATCGCCTGGGAAGACAACGGCCTGGACAACCTTTACAAAACCTTGCAGGACTACAGCTATGTCTGTACCGAAAGCCTGTGGGTCGACAGCAAGGCCGTGCGCAGCATAGAGCGGACCTTCAACCGCTTTCACTTGCAGACCCTTGAAGTCACCACCCAGAACAACAACCAGCAAACGGTCACGACCGCCTATAACATTCGGCCGGGCGAGCGTTACTGCATGCAGCCCAACAATTGTCAGCTACCCAGCGAAGTCACCACCCGTTGGCAACGGCTGGACGAGCCTGAGCGGACGCGCACAGAAACCGTCACCTATACCTATGACCTTTACGGCAATCCGCTGGTGCATACACGCGCCGACGGGATCAAAGAAGTCAGCAGCTGGTACCCGGCCGGCGGTGGCGACGGTTGCCCGGCCGATGCGGAAGGGTTTGTCTCCCGACTGAAAGAAAAAGTGGTCAAACCCGCGCCATCGTCGCAGTCCGGGGCCCCTACCCTGTCCACACGTTATCGCTACAGCACGCTGCCTGCACTGACCGGCAGCGAGTTACCCGACTGGATCGTGCCGGAAACCGAAACACTGCTGCAGCTTGAAAGCGATGGAACCTCTGTGGAGTTGCAAAAGATCCTGCTGGAGCATATCAACCAGCCGGACGCGCCTTTCCAGCATGGTCGAACCGGGAGAAATATCGAGTCCCTGAATGGAAAGGACACCGTTACCGTCTACGAGTACAGCCACTCCAGCATCAGTCACAGCAACAGCAACAGCAACAGCACCAATAGCAGCAGCCGCAAGAAAAAGGGTAAGGGCAAGATCAGGATCAAGATCAAAGGCAAGGGCAAGGGCAAAGACCGGATCAAGATCAAGATCAAGATCAAGGGCAAAGGCAACAACAAGAGCAAGGGCAACAGCAAGGGCAACAGCAAACACTTGCAGGTCCCGGTACAGCTGATAGAGATCACCACTATCGGCTTCGACAACACTCGCATGAGCAAGCAGCAACAGCAGTCGTTGTTGACCGGCCAGGTGCTGCTGACCCTGGAAGAAGGCGTGGAGATCCGCTATGTCTATGACGCGCTCAACCGGCTGACCAAAGAAACGATCGCACCGAATTCAAGTGCTGGCTATGAAGCCAGTCGCGAGTACGAGTACACCCTGTGTTCCGATACGGGACAGTGGGCAGAACAAGTGCTGACCGACGCCCGCAAGGTCAAGACCCGCTCTGTCATGGACGGCCTGGGCCGGGCAATACTCGAGGAACGGGACCACATCGACAGCAATGATCTGCAAGCAATGTGCGTGATCCATACAGCGCAATACAACGCCTGGAACAATGTGCAATACGAAACGGATTACGACTGGTTCGACAACCAGCAACTGTTCGCTATGCAAAACACCTACACCTACGACGACTGGAACCAGCAATCTGTCATTGCCTCGGATCACGGCATGCAGACTCACCAGTACCACGACCCCATCGGCAGTAAAGAACATAACGGTCCTGTTCAGAAGACCTGGGTGCAAAGCGGTGACGCAGAACCTCTGATCAGTGGTCGTAGCGAGACCTGGCTGAACATGTTCGGCAAACCGGACAAGATCAAGAGCCAGGACGCAGCAGGAAAAGATCTGGGCTCACAAACTTTTCTCTACGACGGAATTGGACGCTGCACGGAACAGACCGATGCGTCAGACCACAAAACGCAGTTCAGTTATGACGCCTGGTCGCGCATGGTCAGCACACGCTTGCCCGATAGCAGCGAGGCACATCGTGAGTATGAACCGTTCAGCACCACCGAGCTGCCGACCAGCCTGAACGTGATTCATCCGGACGGTATTACCAAAACCGCGGCAGGCAAACAGACGTTCGACGGGCTCGGGCGTCTGACACTGGCCCAGGCAGGGCAACGTATCGAGCATTACGAGTATGAGGACGGTCACCGGCAGATCAAAACCCGCAAAACGGCCAAGGGTGATGACATTAGCTACACCTACAACCTGGCACTCACCGATCAGATCGTCTCCAGTGTCTCCAGTACTGCACCGGATGACGCTGCCCGTTTCGAGTATGACAACGTCAGTGCCCGCCTGATCTCTGCCACCAATAAGCAGGGCAAGCGCACTTACGCATATGACGCGCATAACCAGCTGACCAAAGAGACCTGGGAAGATCTGCAAGGCCGGACCTGGCAAACCCTTCATCGGACATCCTTGCAGGGCCGTGCGATGTATCGCACCGATGTCGAACAAAAAGACGTCAAAAACCCGGTTAAAGGTGTAGTCAAAGGCCGGAGCAAAGGCGGCGTCAAAAACAGTGTCAAAGGCGTTGAAACGATTTACCGGTATGACACGTTCGGCCGACTCGAAAGTGCCGTTCAGGGCAACGTGGAGGTGACCACCCGTTATGACACACTGGGTCAGCCCTGCGAGATGACGACCCATGACACAGTAGCCGGAACCAGCCTGGTAAACCGTATTGAATATGATGACCAGGGACAGGAAGTTCTCAGAACGCAGAATGCCGGCAATCACCCTGTACGTACGCTGACACAGCAATGGCAACCCGACGGGCTCATGCAAAGCCGTCATTTGCAGGAAGCGGGCAACCCGCTGCTGCTGGAAGAGTTCAAGTATGACGCTCGAGGTCGTCTGAGCGGCGTCACCTATTCAGGCAGTAACCGGCCAGTGCACGCATCCGGCAAAGCGATCATCAACCAGACGTTCATCTTCGACGAGCTGGACAACATGACCCTGACCACTACCAGATTTGACGACGTCAGCAATGAGGCCGGCTTCAGCACTGAGACGGCCATTTTCCGCTATGGCAAAGAAGGGGACCCCGATTCCAGGGACCGATGCCAGTTACTCGGCATCACCTACCGGCCTCCACGGGACACACCGCACCCGACGTTCAACTATGACGCCAACGGCAATCAGTCCGCTGACGAGCATGGCAACCTGTTGTACTACGACAGTGAAAGCCGCCTTGTACGGACGGACAAACCGACAGGTGAGCCGATCAACACATACGCTTACGACAGCCATGATCATCTGGCCACCACCCGCAATGGCAGTGACAGCGAAATACTGCGTTTTTATCAGGGCCAGCAGTTGAGCAGCACGGTGCAGGACGACCGACGAACTCAGTTTCTGCACATTGACGAGCAACCCATAGGCCAGCAGACCATCGGAGAACCTGCCGAAACCCTGCTGTTGCTGACGGATGCGAACCAGAGCGTTATTGGTGAGTTCCAGCAGGACACGTTGCGAACAGCTGTCTACAGCGCCTACGGAGAACGCCACAGCGATGACGCGCTGCTCAGCGTCGCTGGGTTCAACGGCGAGGTATGCGAAAAAGACACGGGCTGGTACCTGCTGGGCAATGGCTACAGAGCCTACAACCCCGGCATGATGCGTTTTCACAGCCCCGATTCCTTGAGCCCCTTTGGCGCAGGTGGGGTCAACCCCTATACCTATTGCCTGGGCAACCCCATTGCCTGGCGCGACCCCACCGGGCATGACGCCAGCTCCCAGAGCGGCAGGCTGCGACGGCCCGACGAGAATGCGATACCGGCAGAGATGCGGGGGGACCTGGGCCTATGGACCTGGGTCTCGCTCGCGGCTGGCGTAGTGTTCACGCTACTCAGTTTCTACGCGACAGTTACCACGTTTGGAATAGCCACCCCCGTCACGGGCCCTATAGCATTTCTAGGTTTATCGATGACCTCATACGCGGGCGCCAGCATTACAACCGCGGTGTTGGCGACAGGAACCTTTATCAGTGCTGCATCAACGGCTGCCAGTACTTATGGTGCAGTGACGGGAAACACCAAAGCCATGCAAGCAGGGCAATACCTCGCCTATATCGGGGCCGCTGTAGAGATCAGTGGGGGGATATTGAGACATACGCTTAAAAGAGCGGTCCATGCTGCGGTCCACGTTGGGGACGATGTAACCAAGCCGGTATTGACGGGCAGACTATTCAGGTTTTTGAACAGGTCGAAGTCCACGTCTGAGGATGGGGCTGCTCCAACGAATCCAGCGAACTCAGGCGCAGGTAACTTAGCAGAGAATACGTTGATTCCAAGAGCGGTCGGGAAGTCAAAGCCTGTGCCACCGCGACCCAACCCGCGGCCAAGGACAGGCCCTTACGCCAGGCGCGACCAGCAATTGGTAACTAATGAAGCATCACCCAGCAGCCCTTCATGGCTGGCACGAAGGACAGCTTTTACAAAACAGCTTGGCGAATTAGGACAGAACGTATACTTGGTTACATACATGATTCGCAGGTGA</t>
  </si>
  <si>
    <t>ATGACCCTGCACGAATATTTGAAGGCTTTGAATAAACCTGACCTGGAAGCTTTTGCCCGCCGTTGCGGGACTTCTGCCGGACAGCTCAGACAAGTTGCTTACTGTAATCGTCGGGCTAGTGCCGCTCTTGCAGTGAACATTGAGAGAGAGTCGAAAGGCGAAGTTGTATGCGAGGTGTTGCGCCCGGACATCGACTGGGCCTACCTACGCGGCTCTGAGGCCGCATAA</t>
  </si>
  <si>
    <t>ATGACTGAAGCCAAATTCAACCCCAAGGATATGCCTATCCTCGAACTGAACACATCCGGTACCAGCCGTTATGAAGCTTCGCGCTTTCTCGACAACCCGGAAGCGATCAGCGCTTACCTTGCAGAAAGCATGAAGGAAAACGACCCGGAATTGCTCATGCGGGCGCTTTCTGAAGTCGCAAAAGCGCAAGGCGTTAACAAGGTTGCCAAGGACGCTGGAGTCAATCGGGAAAGCCTTTATAAAACGTTCAAAGGTGGCGTTAAAACACGATACGACACCATTAGAAAGCTGATGGAGGCTGTAGGGGTAGAGCTTACCGTGCAACCTATTGCCTCAAAAGCTGCGGCGGTTAGCTGGTCAGTTGCGCAGCCGCGCAAAGCATCTAAAGCAGCGGCTGCTAAGCCTGACGGTAGGCCAACCGCTAAGGCAGCAACCAAGCCAAGAGCGACTACAAGACATGTTGGCGCATGA</t>
  </si>
  <si>
    <t>ATGCTGGTATCGCTCATCTTTGGCCTGATCGACGCGCTGAAGGGTGCCGGTTTTACTGACTATCTGCCGGGTGTGCTGACCAGTCTGCCGCTGAGTGATCAAGGCCTGGCATGGCTGGTGCCCTCGGTAATCACGCTGGCGGGCGCTGTAGCCGTTGACAGGCTCATGGGCAAGCGCAGCGAGGCGCTGGCTTGA</t>
  </si>
  <si>
    <t>ATGCTTAACACCCAGACCAACCCTGTCGCCCAGGCCGCCCGTGCCGGGATGGGCGAAAAGATTCGCGGCGCACTCGCCGTGGGCAAGACGCGCTGGGGCATGCTCGCCCTGGTGTTCTTCGCCACCACGCTGAACTACATCGACCGGGCGGCGCTTGGCGTCATGCAGCCCATCCTCGCCAAGGAAATGAGCTGGACGGCGATGGACTACGCCAACATCAACTTCTGGTTTCAGGTCGGTTACGCGGTGGGCTTCGTGCTGCAAGGCCGCTTTATCGACAAGGTCGGCGTCAAGCGCGCGTTCTTCCTCGCGGTGCTGCTGTGGAGCCTGGCGACCGGCGCTCATGGCCTTGCGACTTCCGCTGTGGGCTTCATGGTCTGCCGGTTCATTCTCGGCCTGACCGAGGCTGCCAACTACCCGGCCTGTGTAAAGACCACACGTCTGTGGTTCCCGGCAGGTGAACGTGCCGTGGCGACTGGCATTTTCAACGCTGGCACCAACGTCGGCGCAATGCTGACGCCGGCGCTGCTGCCGCTGATCCTTACCGTCTGGGGCTGGCAGGCGGCCTTTATAGCGATGGGTTCGCTGGGGCTGATCTGGGTCATCATGTGGCGTCTGAAGTACTACAACCCCGAAGAGCATCCAACCGTCAGCAAGGCCGAGCTGGATTATATTAATCAGGAAGTCGAACCTGCGCCGGTCAAGGTGCCCTTCACCGGCATTCTGAAGATGCGCGGCACGTGGGCGTTCGCGCTGGCTTACGCGATTACTGCGCCGGTGTTCTGGTTCTACCTGTACTGGTTGCCGCCGTTTCTCAATCAGCAATACAACCTGGGTATCAGCATGACGCAGATGGGCATCCCGCTGATCCTGATCTGGCTGACCGCTGACTTCGGCAGCATGGGTGGCGGCATTCTGTCCTCCTGGCTGATCGGGCGCGGCATGCGTGCGACCACTGCGCGTCTGCTGTCGATGCTGATCTTTGCCATCACTATCTGCAGCGTGGTATTCGCCGCCAACGCCAGCGGCCTGTGGGTGGCGGTACTGGCCATCTCGCTTGCGGTGGGTGCACATCAGGCCTGGACCGCAAACATCTGGAGCCTGGTGATGGACTACACGCCCAAGCACATGATGAGTACGGTGTTCGGCTTCGGCGGCATGTGCGCTGCCATCGGCGGTATGTTCATGACCCAGATTGTCGGTGCCGTGTTGACCGCCACCAACAACAATTACAACGTGCTGTTCACCATGATCCCGGCGATGTACTTCATCGCGTTGATCTGGCTGTACTTCATGGCCCCGCGCAAGGTGCCGACGCTCAGCGAGTAA</t>
  </si>
  <si>
    <t>ATGCTGCCAGCGGAGAACGAGATGAAACTAACTGCGGTGGTGACCATCCGGACGAATTTTCCAGAGGCTCACTTCTGGATTGTTCGAAGGGGCTCAGCAGAACATTGCGGCGAAGCGGTACGAGAGTTCAATCCAGAACATATCGGAATCCGAATAGACCGAACTGATCTGTTGTTACCGGACTACCTGTTCTACGCCCTTACCCACGTTCACCAGTCGGGGCATTGGAAGCAGTTAGCCACAGGGACACTGAGTCTGGTCAATATCCGTGTTTCAGACGTTCGAAGCATCGAGCTGTCACCACGGTGA</t>
  </si>
  <si>
    <t>ATGAGTCAGGTCAACGCGCTGCAACTCACTGGCATCAGTAAATCGTTCGATGGCTTCAAGGCGCTGATCGATGCCGACTTCACCGCCTGTTGGGGCGAAGTGCATGCGTTGCTGGGCGAGAACGGTGCAGGCAAGTCATCACTGATGAACATTGCAGCCGGGCTGTACGCACCGGAAACCGGCACGCTGCTGCTGGACGACAATCCGGTTCAGCTTCAGGGGCCCAGGGACGCCAGTCGTTACCGGATTGGCATGGTTCACCAGCATTTCAAGCTGGTGAAGCCCTTTACAGTGGCGCAGAACATTCTGTTGGCGCTGCCTGAGCAACCGGGCGAAGGCAGCTATCGAAAGCGTCTGCGTGCGCTGGAGCAAGAGATTGTCAGCAAGGCGGACGAACTGGGGTTTGCGATTGACCCGGCCCGGACCGTCGACAGCCTGTCGGTTGCCGAGCAGCAGCGCGTCGAGATTCTCAAGGTGCTGCTGGCCGGTGCGCGCATTCTGATCCTTGATGAGCCGACCGCAGTCCTGACCGATCAGGAGGCCGAACGTTTGCTGCTGACCGTTCAGGCCTTTGCGCGGCAGGGCGCTGCGGTGATTCTGGTGACGCACAAGATGGCCGACGTCAAACGCTATGCCGACCGTGTGACCGTGATGCGCGGCGGGCGCACCGTGCAGACTGTTGACCCGCAGAAGGTGAGTGTCGAGCAACTGGTGCAACTGACCGTGGGCGAGTCGGTGCCGGTCGCAGAACATCATTGCGCAACGCCTGGTGAGGTTCGTTTACAGGTACGCGATTTGCGCAGCGTCGGCAGCGGCGCACTCAACGGCGTGAACATGACCCTGCACGCCGGGCAGATCTACGGTATTGCAGGCGTTGGCGGCAATGGTCAGGCCGAACTGGCCAACGCATTGATGGGGCTGCCGCAGGCCACCGAGGGCGAAATCCACATGGCCTCTTTTGGCGACCTGCGCAGTGCGTCGGCTGATCAGCGTCGGCAACTGCGCATCGCTTCCATCCCGGCGGACCGCTACGGCGCGGCGCTGGCCGGATCGCTGTCGGTAGCCGAGAACTTCGGCATCGGCAACATCCATAGCGGGCAATACGGTTCTTTCTGGCGTCTGGGCTACAAGCGCCTGAAACAGGACGCGCAACGCGCAGTGGCGGACTTCGATGTGCAGGCGTGCGCTCTCTCGATCAGAAAGCTGCACTGCTGTCGGGCGGCAACGCACAGAAACTGGTGA</t>
  </si>
  <si>
    <t>ATGGATACAAGCTTCTGGAAGGCAGGCCATAAACCGACCCTGTTTGCGGCGTTTCTCTATTTCGACCTGAGTTTCATGGTCTGGTATCTGCTTGGCCCGCTGGCGGTGCAGATTGCCACTGACCTGCACCTGACCACTCAGCAACGTGGCCTGATGGTCGCCACGCCGATTCTGGCGGGTGCCGTGCTGCGCTTTTTCATGGGCCTGCTGGCGGACCAGCTGTCGCCCAAGACCGCTGGCATCATTGGCCAGGTGATTGTCATCGGCGCACTGCTGGCGGCCTGGCAACTGGGCATTCACACCTACGGCCAGGTACTGCTGCTGGGCCTGTTCCTTGGTATGGCCGGTGCTTCATTCGCCGTCGCGCTGCCCCTGGCGTCGCAGTGGTATCCACCGCAGCACCAGGGCAAGGCGATGGGCATAGCCGGTGCGGGCAACTCGGGCACCGTACTGGCAGCATTGATCGCGCCGGTACTGGCCGCCAGTTTCGGCTGGGGCAACGTATTCGGCCTGGCGCTGATCCCGCTGGTTCTGACCCTGATCGCTTTCACGCTTATGGCGCGCAACGCCCCGGAGCGCAGCAAGCCCAAATCCATGGCGGATTACCTAAGGAAGGTCTGA</t>
  </si>
  <si>
    <t>ATGTTGGACACAGTTGCAGTATTTCTCAGCATCACCGCATTGCTGGCCTTCCTCAACAGACGTTACGTGGGACTGCCTTCCGCCATCGGTGTGATGAGCATCGCACTGGTGCTTTCTCTGCTGAACATGGCGCTTGATGCGGTGGGGTTTGAAGCGTTGCATACGTACGAGACATCGTTGGTGCAGTCCATCGACTTTTCCGAGCTGCTGATGCAAGGCATGTTATCGCTGCTGCTTTTTGCCGGTGCCCTGCACGTCGACTTATCACAGCTGCGTGCCTACCGATGGCAAGTTGCATCACTGGCGGTCGTCGGAACGACCGTTTCGACACTGTTCATTGGTTTTGCGCTTTGGGCGCTGCTCTCGCTTACTGACTTGGCTCTGCCCCTTTCGTACTGCCTGGTATTCGGTGCACTCATCTCTCCAACGGACCCCATCGCGGTCATGGGCATTTTGAAGTCAGCAGGTGCACCCGCAAGCGTGGAGCTGGTGATATCAGGCGAGTCGCTGTTCAACGATGGAGTCAGCGTGGTGCTGTTTTCGCTCATTCTGGCGATGATTGTCAGTGGTGACGCCCCCTCAGTGCTTGGTGCTTCACAACTGTTGGTCGAAGAGGCCGGCGGCGGCGCATTGGTTGGTGCGGTGTTGGGCTACATCACCTACCGAATGCTCAAAAGCATCGACAGCTATCAGGAAGAAGTACTCATCACCCTGGCCGCAGTACTTGGCGGCTACGCTCTGGCGACTCATCTGCACGTCTCGGGCCCGCTGGCGATGGTGGTAATGGGCCTCATCGTTGGCAATCAAGGCCGCTCCCACGCCATGTCGGAAGAAACCGAAAAGAACCTTGATATGTTCTGGGAGTTGATTGACGAGATCCTCAACGCGGTTCTATTTGTGCTCATTGGCCTGGAAGTGGTGCTGATTCACTTCTCAAGCTCGCTTGCTGTCATGGGACTGGCCGTGATCGTGCTGACACTGCTGGCCAGGCTGCTGACGGTCGGTGCTCCTGTCGCGGTGCTAGGCAAACGCTTTCGGCTGCCAGCTGGTGCTTGGAGCGTGATGACCTGGGGCGGATTACGAGGAGGGATATCAGTAGCATTGGCGTTGTCTCTCCCGGCCGGGCAAGCCCGGGACGTGGTGGTATCGCTGACCTACATGGTGGTCGTCTTCTCCATCCTGGTTCAGGGCATGAGCATCGGGGCGCTGATTAAACGGGTCATTCCTTGCAGGAAATGA</t>
  </si>
  <si>
    <t>ATGGGGGAGCGTATGTTGCGCTGGTCCTACATTGCCTCGGCGCTGATCTTTGCCTATTTCACGTTGTATGTAGTGATCACGGGTTACCTGGAGTTTGTCGCTGCATCCCCGGTACTGCCTGCGTCGTAG</t>
  </si>
  <si>
    <t>ATGTTTCCTGAAAGCTTCACTTTCTCGATCGCCAACTGGGTCAACGACGGGGTCGACTCGCTGGTGACTCAGTATGGCGATGTGTTCCGGCACATTTCCGACACCCTGCTATGGGCCATCGTCAACCTCGAAAGCCTGCTGCGCATGGCGCCGTGGTGGCTGATGCTGATAATCGTTGGCGGCATTGCCTGGCACGCGACACGCAAGATCGTCACGACGCTGGTCATCGTCGGCCTGCTGTTTCTGGTCGGTGCGGTCGGGTTGTGGGACAAGCTGATGCAGACATTGGCGCTGATGCCGCTGCTGGACATCATGCAGACCATGCCCAGCTTCGTTTACCTGATTCCGGTGCTGATGCTGTTCGGCCTGGGCAAGGTCCCGGCCATCTTCGCCACGGTGATCTATGCCGCGCCGCCATTGATTCGTCTGACCGACCTGGGCATTCGTCAGGTTGACGGTGAAGTGATGGAAGCCATCAACGCCTTCGGTGCCAACCGCTGGCAGCAGCTGTTTGGTGTGCAACTGCCACTGGCCATGCCGAGCATCATGGCCGGGATCAACCAGACCACCATGATGGCGCTGTCGATGGTTGTCATCGCCTCGATGATCGGCGCACGCGGGCTGGGTGAAGACGTGCTGGTGGGCATTCAGACGCTCAACGTCGGACGCGGGCTGGAAGCGGGTCTGGCCATCGTCATTCTGGCGGTCGTCATCGACCGTATCACGCAGGCCTATGGCCGCCCACGGCATGAGGCGCACAAATGA</t>
  </si>
  <si>
    <t>ATGGCAATGATCACAGTCGATTCACTGAACCTGAGCTTCGGCACTGGCCCAGCGCTGAATCAGGTGCTGCGTGACGTCAACCTGCAGGTCGAGCAAGGCCAGTCGTTCGGCCTGGTCGGCGAGTCCGGCTCGGGCAAGACCACCGTGCTGCGCTGCCTGGCAGGACAATATCATCACTGGAGCGGCGCACTGAGCGTGGCCGGCCAGACCGTGCAGCGCAAGCTCGATGCCAGTCACTACCGCACCGTGCAGATGGTCTTTCAGGACCCCTATGCCTCGCTGCATCCGCGCCACACCATCGACGCGGCGCTCAAGGAGCCATTGAGCATCCACCGGATCGGTGACCGCGACCGTCGCGTGTGTGAAGTGCTGAACAAGGTCGGTCTCAACGAGAGCTTTCGTTTCCGTTACCCGCATCAGCTGTCCGGCGGCCAGCGCCAGCGGGTCGCTATTGCAAGGGCGCTGATTCTCGAACCACGTGTGCTGCTGCTCGACGAACCTACCTCGGCACTGGACGTTTCGGTGCAGGCCGAAATTCTCAATCTGCTGGCCGACTTGCGTCATCAGCAAGGCCTGACCTACCTCATGGTGACCCACGACCTCGGTGTAGTGGCGCACTTGTGTGACCGGGTTGCGGTCATGCAGCAAGGCCAGGTGCTGGAAACCCTCGATAGCAGCCAGTTGATCAACAACCAGGCTCGGCACGAGTATTCGCGACTGCTGATTCAGGCCAGCCGCGACATGGACCTGCGCCCGACGGGATGA</t>
  </si>
  <si>
    <t>ATGAAAAAAACACTCGCACTGATCTCTCTGACTGCTCTGTTCCCCGGCGCCTGGGCGCATGCCGACAGCGCGTACATCAACTACCGTCACCAATATGCAGAAAGCACGCGCATGCATGCCGACCGGGTCAAATTCGGCAGCCGGCTGGACAGCGGCTGGGGCTTCGAAGGTGAACTCAAATACAAGACCGCAGGCGACCGCCAGGACGTAGCGTTCGACAACACCGTCGGCAACGGCCACGAATTGACGGTCAGCTATCAATACCGGCTTGACGAAAAATGGCTGCTGACGCCTTCGTTTGCACTGGAAAGCATCGAGAAATCGACGGCCTATAAAATGGGCCTCAAGCTGGGCTACAAAGTAAACGATCAGTTGAGCGTGTCAGGCCGCTATCGCTACGACTCGATCAAGCTGGACAGGGACAAGGTCAACCACGAAATGCCTGACAACCAGATGGACGATCAGTCGATCAATCGTTACGACGTCTGGGTCAACTACGCCAGCAAAGGCCCGTGGGCGTACGAGTATCAGTTCACCTACTTCGATGCCGACTACATTCGCTATGACAACGGCAAGACCGACTACGAACAGAATGCGGCCTTCAAATACAAATGGGACAAGCACTGGGTGCCGTTCTTTGAAGTCGGCGACATCAAGGTCGATTCCAAAGATGACAAGCGCCAGCTGAGATTGCGCGTAGGCGTGCAGTACAACTTCCTGTAG</t>
  </si>
  <si>
    <t>ATGCGCAAGGATTACCTCGCTTTTTTCATCTCGCTTTTCCTGTCCAGGCTGGCGGATCAGATCCTGTTGTTCATAGTGCCGCTGGTGGTGTTCCAGACCACCAACAGCGCTTCATGGGCCGGGCTGGCGTTTTTCGTCGAATCGTTCCTAGGTTTCTCGCGTTTCCGTTGTGCGGCGCGCTGTGCGACAAGTATTCGCCTATCAGAATTCTGCACATCAGCCAGGTCTACCGGGCATTGCTCTGCGTGCTGGCGATGGTGCTCTACGCACTCTTTGGTGGCATTGGGTGGCTCGTGGTGCTCTCGGCATTGTGCGGGGTGCTGA</t>
  </si>
  <si>
    <t>ATGCTCGATGGCCAGTCCGGCGCAGATCAGCACAATGGAGGCCGCCGACGCCAGACCTATCCACTGCGCTTCCAGCCACCATTCAATGCGCCCCAGCGAGAGAACGGCACAGAGCAGCGCAAAACCACCAGCCAACAGGCCGAAGGTCAGGAAATCCAGCTTTTCGAACGCCTTGAAACGATCACCCGGTGGCAGCTTGAGCAGCAGTACGCAACCCAGCGAGAGTAG</t>
  </si>
  <si>
    <t>ATGTCCGAGTGTACTCTAGCGCTTTCAAGTCGCAACGCGCGTCTGCTGATTTTCGCCAGAGGCGCATCTGATTTCGGCGCGTTTCTCAACATGGTTGCGCTGGCTACATATGTTTATTGGCTCAGCCAGAGCGTGGTATTTGTCAGTGTATTTCTCGCCTGCAGAGTTGCCGGTGGCGTATTTGCCAGTTTGTTCGGGGTTATATTCTTCCGTCGTTTTATAGGCCGAGGTCCACTGGCAGGTCTGGATATGTTCAGGGCTCTGTTGTTGGCGCCACTGTTATTTTTGTTACCAGCTCATCAACTGACGATTCTTCCCTTCATAGCATTTGGCATCGGCGTGGCGAATTCCCTTTTTGCGATTGGCATTAATAGTCAGTTGCCTACATGGATTGCTCATAGCCAGCGTGTCGCAACGAATGCCTGGCTTACATCCGCCGCCGCCACGGGTGCTGTATTTGGCAGTCTGGTCTCCGGGTTGCTGATTGCCAGTGGGGGGTTCGAAGCCGTTCTGGTTGCCAATATCGTGACTTATTTAATTGCAGCCAGTTTGATACTGCCTTTGCGAGCCTTGTACAGCGCAGCCCCTGCGCAACGTAGGCCTCTGAGTGAAGAGTGGCGCGAGCTCACCAAAGGCTTGCGCAGCTCGCCCGTTCTGGCTGGCATGCTGCTCGTCACGATGCTCGATACGCTTGGCAGTGCCGCGCATAACGTCGGTTTTCCGGTGTTGTCCGAGTATATCTCGCCTGACGTCGCAAAGACGGTTATGGGTTATCTATTAGCCGTTTGGGCTTGTGGTAAGTTCGTGGGCGCGCGAGTGGCCAGTCGCCTATTGAGAAATCGCGGTAATCAAGAGATGGAGCTTCTGTTTCTAGCGGGAGTGGCGCTGATGTCCAGTGCTTTTATTCTGACGTTTCAGCAAACCGAACTCTGGATCGCATTGCTGGTAGTCATATGGGCTGGCTTAGGTGATGGAGTTGCCGAAGTTGCGTTGATATCGCGTGCTCAGCGTGAACCTGACTCTCTGCGGTTACCGTTATTTAGCCTGTTGACTCTGATTCAAATGGCAGGCTTCGGCGTGGGTATGCTCCTCGTCGGACCTTTTTATGTAACGTGGCCTCCGGCCAAAGTAATCGTGCTGTTCCATGGCTTACCGCTAACCGCCGTTCTGGCTGTGGCCATATGGTTGTATTGCAGACGTCGAACGGCCTTATTGAAAATCCATCAATCCAGAGTGCTTTGA</t>
  </si>
  <si>
    <t>TTGCTGCTCGACGATCGTTATGCCCGGATAGTCCTTGAGCACCTGTTTGACGCCTTCGCTGCGGTCGTGTGTCGAGTTCTGCGCAAGGTCACCCATGATGAGCGCGATAGTACCTTTGCGTCCCATCTTTTCTGCCAGATAGCGCATCTGCAATTGTCCTGCCTCAATGTCGTTGGACGCCACGGTGGTAACGCCCTTGGGCAAGACGCGCTCATCCGGGTGACGGTTGACGTAGACAAGCGGCATCTTTGCCTCGACCGCTGCGCGGGTCATATTTGCCGTGGCGGCGGTGTCCACCGGCAAGACGATAACCGCATCCACTTTCTGGCTGAGAAAGCCCTGAACCTGATTGATCTGGCGAACGACATCGCCTTGAGCGTCCTCGAACTGGAGCTGCACATTCTCTTTTCGGGCAGCTTCTTCCAGGCCGCTGCGCACATAGGTCATGAAGTTATCGTCGACTCTGGCGATCGTGACGCCAATTCGGTAGCTCGCAGCAGCCCATTGGCTGGAAACCAGTAA</t>
  </si>
  <si>
    <t>ATGCAGCCAAATCAGACTGGCAAAAAAGGCTTTGAATCGCTGACAAAAAATCTTTTCCTGATCAATGGTCTTACTGCACTTGCTTATGCATTTATCCTACCGGTGATGAGCACCTTTCTGGTTGATCACCTTAACGCGCCACCGGTTTACATCGCCATTTATAGTGTGGGCTTTGCTGTTTCAGGCTTGATTTTCAGTCAATGGTTCGGCCAACTTGCAGATAAAGGTCGGTCAAAAAAGCAGCTTTTTCTGCTAAGTCTGTCGTCTATATTTCTTTCAGCGGTAGCCTTCTACAACACAAGTCAAATATGGCAGGCGCTATTGATTGGCTTGGTATTGATGGGCGCGGGGCACGCGTCCATTCCGCAATTGCTGGCGATGATAAGAGTACATGCGGTCGCATCGGGCAAGGATTCTGCTCGTCTGAATTCGCAAATGCGATCTGCGGTGTCAATTGTGTGGATAGTTGGGCCGCCGTCAGCATTTATTTTGATTGACAAGTTTGGCTTCAAGTTCAATTTCGTCTTGTCGGCTATTATCACCCTGTTCGTATTTGCGTTTTCTCTGGCTAGGTTACCTGCTTTCAAGGTTTTGCCTCCGGTCGCATCGTCGCTTCAGGAGAAGCCACTGATTACTGGGCGTGTATGCTTGTTGGGCGCAGCTATATTTTTCTCCAATGCCGCTAATAGCATGTACATCACGGCTATGCCGCTGTATCTCATACGCGAAATGGAAACACCTGTTTACCTTCCGGGATTACTGTTAGGTATTACTTCAGTATTCGAGATCCCGGTCATGCTGGTGTCTGCTGCATTATGCCGAAAGTACGGAAAATACAATTTAATGCTGTTCGGCTATGCTTGCGCAATTATCTTCTATGCGCTTTTCCAAATCGTTGCCGAAACCTATATGTTTCTACTTGTACAACTTTTCAACGGCCTGTTTTTCGGAATATTCATTGGTTTAGCCATTACCATTGTTCAGGATGCTATGCCTGATCGTGTGGGATTTGCCTCGGCTTTTTATAGCAATGTGATGCGTTTGGGCATGATGGCAGGCGTTTCCTTGGTTGGATTGGTTGCGCAACTGTCAAGTTTCAAGCTCGCATTGTTCGGTTGCCTGGTTTGTGCAGTGTTAGCAGCACTGTTGATGTTAGCTGCATGGCGGCTCGAGAGTATTCAAGTGGCCTCTGCCTGA</t>
  </si>
  <si>
    <t>ATGAAAGGGAATTTCAATTTATCCGAGTGGGCCATCAAGCATCAGTCGTTCGTCTGGTACCTGATGTTTGTCGCGCTGCTGATGGGCGTGTTTTCCTACATGAAGCTTGGGCGCGAGGAAGACCCGTCCTTCACCATCAAGACCATGATTATCCAGACCCGCTGGCCGGGCGCGACGGTGGATGAGACCCTCAAGCAGGTCACCGACCGCATCGAGAAGAAGCTCGAAGAACTGGACTCGCTGGACTACGTGAAGAGCTACACACGACCGGGCGAGTCCACGGTCTTCGTGTACCTGCGTGACACCACCAGTGCCAAGGCGATACCGGAAATCTGGTATCAGGTGCGCAAGAAAGTCGATGACATCCGTGGCCAGTTCCCGCAGGGGCTGCAAGGCCCGTCGTTCAACGACGAGTTTGGCGATGTGTACGGCTCGATCTATGCGTTTACCGCAGACGGTTTCTCGATGCGTCAGTTGCGTGACTACGTCGAGAAGGTCCGCGCCGACATCCGCGACGTGCCCGGGCTGGGCAAGGTCGAGATGATCGGTCAGCAGGACGAGGTGGTGTACCTGAACTTCTCGACACGCAAGCTCGCAGCATTGGGCATCGACCAGAGCCAGGTGGTGCAAAGCCTGCAATCGCAGAACGCGGTGACGCCTGCCGGGGTGATAGAAGCCGGGCCGGAGCGGATCTCGGTGCGTACCTCCGGCCAGTTCGCTTCCGAGAAGGATCTGGCTGCAGTCAATCTGCGCATCAATGACCGTTTTTATCGTCTGAGCGACATTGCTGACATAACCCGTGGCTACACCGATCCGCCAAAGCCGCTGTTCCGCTTCGATGGCAAACCGGCGATCGGCCTGGCCATTGCGATGCAGAAGGGCGGCAATATCCAGTCGTTCGGCAAGGCGCTGCACGAACGTATGGACGCTACAACAGCGGAGCTGCCAGTCGGCATTGGCGTGCACAAGGTGTCGGATCAGGCCGAGGTGGTCAACAAGGCTGTGGGCGGCTTCACCAGCGCGTTGTTCGAGGCAGTGATTATCGTGCTGTTGGTCAGCTTCGTCAGCCTCGGGTTTCGCGCAGGGTTGGTGGTCGCGTGTTCGATTCCGCTGGTGTTGGCGATGGTGTTCGTGTTCATGGAATACAGCGGCATCACCATGCAACGGATTTCCCTCGGCGCGCTGATCATCGCCCTCGGCCTGCTGGTGGACGACGCTATGATTACCGTGGAAATGATGGTCACACGTTTGGAAATGGGTGAATCCAAGGAGCAGGCCGCGACTTACGCCTATACCTCGACAGCGTTCCCGATGCTCACCGGTACGCTGGTGACCGTGGCCGGCTTTGTGCCGATCGGCCTGAACAACAGCTCTGCGGGGGAATACACATTCACGCTGTTTGCCGTGATAGCCGTGGCGATGCTGGTGTCGTGGCTGGTCGCCGTTCTGTTCGCACCGGTGATCGGCGTGCACATTCTGAGCGCCAACATCAAACCGAAATCCGAAGAGCCGGGCCGCATCGGCCGGGCATTCAACGGCAGCATGCTCTGGGCCATGCGCCATCGCTGGCTGGCGATTGCCATCACGGTAGGGTTGTTCGCCGCGTCGCTGTTCTCCATGCAGTTCGTGCAGAACCAGTTCTTCCCGTCTTCGGACCGCCCGGAAATTCTGGTCGACCTGAACCTGCCGCAGAACGCCTCGATCAACGAAACGCGCAAGGTGGTGGATCGTTTTGAAGCGAGCCTCAAGGACGATCCGGACATCGAGCGCTGGAGCACCTACATCGGCCAGGGCGCGTTGCGTTTTTACCTGCCACTCGATCAGCAACTGGAAAACCCGTTCTACGCCCAGCTGGTGATTGTCAGCAAAGGCCTGGTTGACTGCCCGTCTGCAAAAACGCTTGCGTGA</t>
  </si>
  <si>
    <t>ATGTTGCCCGCCGAGAAGCACAGCGTGCCCAGCAGGGCCAGGCCCAGACCGATCAGGGTCTCGCGGCTGGCGCTGTGCCCGGACAGCTCGGGCCAGAACAGACACGCCAGACCGATCAGGCCCATGGCACCACCGGCCATAACATTACCGGCGATTTTCTGGCGAAAGAATACCCGCGCATTCAGCGCATTCCACAGCGTCGAAGTCGAGAACACCACCGCGATCAAGCCGCTGGGTATCCATTGGCTGGCCGTGTAG</t>
  </si>
  <si>
    <t>GTGCCTCTTTCGCTACTTATTCTGGCCCTGAGCGCCTTTGCCATCGGCACCACCGAATTCGTCATCATGGGCCTGCTGCCCGATGTGGCGGCTGACCTTGGTGTATCCATCCCCGGCGCAGGCTGGCTGGTCACCGGCTATGCGCTGGGCGTGGCCGTCGGCGCTCCGTTCATGGCCATGGCCACGGCATAA</t>
  </si>
  <si>
    <t>ATGGTGAAATTCCAGCGGGCGCAAGTCGTTCATGTCGGTGACAAAAGCAGTGCTGCACATTACCTCTTGATGCACCGGGCCAGTTACTCATCGACAAGTCCCCCTGCGGCTGTCGAGGTTCGTCCGGCCAGTGGCGAGCTTGTTGTCAGTCATGAAGTATTTGACGTGGCATCAGTGAGTGCCGCTGTCGGCGCGGAGGGTAATCTTCCCGCCGTCACCACGCAGACGCTGCAGACAGCGACCTACGGCAGCACGTTGATTGGTGACAGCCACAGCCAGCTTGTCGCGGGTTACGGCAGCACCGAAACGGCGGGAAGCCATAGTGATCTGACCGCTGGGTACGGCAGCACCGGCACGGCAGGCTCCGACAGCTCGCTGACTGCAGGTTATGGCAGTACGCAAACTTCCGGGAGTGACAGCTCGCTCAGGGCTGGTTATGGCAGTACCCAGACTGCACAGGAAGGCAGCAACCTGACGGCTGGGTACGGCAGCACCGGCACGGCAGGCGCGGATAGCTCATTGATCGCCGGATACGGCAGCACCCAGACATCAGGAAGTGACAGCGCACTGACGGCAGGCTACGGCAGTACGCAGACTGCGCAGGAGGGCAGCAACCTGACCGCTGGATACGGTAGCACCGGCACAGCAGGCTCTGACAGTTCTCTGATTGCCGGTTACGGCAGCACGCAAACGGCCGGCGCTGACAGTAACCTGACAGCAGGCTATGGAAGCACGGGCACCGCGGGTCATGAGAGCTTCATCATTGCGGGCTATGGAAGTACGCAGACAGCAGGCCACAAAAGTATTCTGACCGCTGGCTACGGAAGCACTCAGACTGCCAGGGACGGTAGCGACCTGATCGCGGGCTATGGCAGTACTGGAACAGCAGGTTCGGGCAGTTCGCTGATCGCAGGGTATGGCAGCACCCAGACCGCGAGTTACAGAAGCATGCTGACCGCCGGTTATGGGAGTAATCAGACGGCCAGAGAGTACAGTGACCTGGTCGCAGGTTATGGCAGCACTTCAACGGCAGGCTCAAACAGTTCGCTTATCGCCGGATATGGAAGCACCCAAACGGCGAGTTTCAAAAGCATATTGACTGCCGGTTATGGGAGTACCCAGACGGCACAGGAACGCAGTGACCTGGTCACAGGTTACGGAAGCACGTCGACTGCGGGTTACGCAAGCTCCCTGATTGCTGGCTATGGCAGTACGCAGACGGCAGGCTATAAAAGTACGCTCACGGCAGGTTATGGCAGTACCCAGACTGCCGAGCATGGAAGTTCACTGACGGCGGGGTATGGCAGTACGGCAACAGCCGGGCAGGACAGCTCATTGATCGCCGGTTATGGCAGTTCCCTGACCAGCGGAATCCGAAGTTTTCTGACGGCAGGCTATGGCAGTACGTTGATCGCCGGACTTCGCAGTGTGTTGATTGCCGGTTATGGCAGCAGTCTCACATCGGGCATTCGCAGCACATTGACTGCGGGCTACGGCAGTAACCAGATTGCAAGTTATGGCAGCTCGTTGATTGCGGGCCATGAAAGTATTCAGGTGGCCGGACACAAAAGCATGCTTATCGCCGGCAAGGGCAGTTCGCAGACCGCAGGTTTTCGCAGCACGCTGATAGCCGGTGCAGGCAGCGTACAGCTGGCAGGTGACCGCAGCAGACTTATCGCCGGTGCAGACAGTAATCAGACGGCGGGAGACCGCAGTAAACTACTGGCCGGTAACAACAGTTACCTCACCGCTGGAGACAGAAGCAAGTTGACCGGCGGACATGACTGCACGTTGATGGCGGGAGACCAAAGCAGACTGACCGCTGGAAAGAACAGTGTGTTGACAGCAGGCGCTCGCAGCAAACTTATTGGCAGTGAAGGTTCCACGTTATCGGCAGGAGAAGACTCCACGCTTGTTTTCAGGCTCTGGGACGGTAAGCGGTACAGACAATTGGTGGCCAGGACGGGAGAGAACGGTGTCGAAGCCGACATTCCGTATTACGTGAACGACGATGACGATATCGTCAATAAAACCGACGAGGACGATACCTGA</t>
  </si>
  <si>
    <t>GTGGCTGGAGAATTGACCGATCGCTGGAGCGTGATCAGCAGCTTTGCACTACTGGATGCGAAGATCACCAAGGACCCGCTCTACAAGGGCAACGAGCTGTGGAACGTGGCCCGGCGCACAGCGGCAGTGTCTGCGGTATACGACTGGGGCAGCATTATCGGCGGCGGTGACCGCTTGCGCACCGGCGCTGGCGCACATTACGTCGGAGAGCGCCCGGGAGACTCTGCCAACTCATTCGCACTGCCCGCCTATACCGTGGCGGATGCCTTCGCGTCTTACGATACAAAAGTCGATGAGCACAAGCTCAACATCCAGTTCAACGTGAAGAACCTGTTTGACCGCACGTATTACACCTCCAGCGCCAACCGTTACTTCGTGTCCGTTGGTGATACGCGGCAGTTCATTCTTTCCACCACTCTGGAGTTTTAA</t>
  </si>
  <si>
    <t>ATGACCAACGGCAGCCTTAGCGCTGGACCATCCTGCGAAATGGACAAACTGATCGTCCAGATCGTGGGTAAGGATCATTCGGAACAGCAGCAGGTTTTGCTGCTGGGTTCTGATGGAACCCGTATCTATTCACCCAAATCAGAAGTGCTGGAAAGGGAGCTGTTCAGCAGCACCCTGAAGGTCTGGGATCACATCGAGGGCACGCACCTTCATCTGCAGATCGCGACCCTTGAAGGCGAGCCGATTCGCCTGCCGTTGCTCAGCGGCACGAAAGTCACGCCGCGACAGGCCGATGCGCAGTTCAACCAGATCGTTCCGGTATTACCGTTCGTGGCATTGCCCGGTTCGAAAACGGTGGACGATATGGGTACACCGGTGCTGGCTCGCGGGGGTTATGTGTATGTGTTTTATCAGGAGAAGCTGTGGCGCGAGCTGGAGATCCACGTCAGCGAAAACGGCAACACGTATCACGACATCGACGTGGCCCGATATCGTCAGCAAAGCGGGTTTCTAGCGGGCGAGCGCAAGGCCACTGGCCAGGCACTTGAGGACATCTGGCTGCCGGCACTCTGGAACAACCGGCACGTGCAGACGCTACAGTTGTGTTTCTCGGAAATACAGCTCAGCGCGGCACGCCTGGAGCATCTGGAAAAAGACGCGGCTTCAAGAGATCAGCGCTGCACCAGCCCTGATCTGAGCGGGTCGAAAATGCGCTTCACGGACCTGTACAAGGGCAAGCCCGATGGCAAGGCGATGCTCGATGCGTTTTCCGGCTTTGATGCCAAAAACCCTGTCGCCCAGGCACTCATCGCCCCGATCAAGGCGACCCGGCTGAATCTGCAATACAACGCGTTTCCGGTCAGCCTGGCTGCACCGCAGCGCGCCCGCCAGCCCGGTTATGAAAGGCTGCTCGATCATCCGGCGCGGTATCTGTGTGATCTGTCGGGGCAGTTTCCGGTCGAGTCCTTCAGAGAAGCCAAGGCATTTCTCGCTCAGGCTGGCAGAGGTGTTGCTGTGCAGGATGTCAGGCACCTGGAAATGACCGCTATGGCCGATGCGCTGCTCGCCAGTCTGCCGGTCGATGACGTTGCCGAGCCCGTCGATGCGGGCGTGCTCTGGGAAGCGCAGGCCGGTGTCGTCGATGTGCTGGACAAAGCGCGGCAGCGGCAGGTCTGCGGCGTGCTGCTGGACGATGCCTGCTATCGACTGCGTCATCTGCGACAACGTGTCGATACGTGCCAGCAACTGTTCGCGCTGTGCGCCCGACACGCCGTTCTTCACCTACACCATGCCAGCGCGTTGCTGGTGCAACAACTGGTGGTGCCGCGCAGTATTCGCGGTCAGGAAAACCCGCTGCATGCGGCGATGGCCAAGCTGCATGAGCCTGGCAGGCGAGCGATCAACCAATGCACTGCCACGGTCCAGCGCGCGGTGGTCTGGCGGCACATGCTCAGTGCTCAGGACGCGCTGGTCGCCAGCCTTAAACAAAGCGCCACGGAGCAAATGCTGGCGGATCACCTGAGCCTTGAAGGTTTCGACTACGTGGCGGCGATGTATGAGTTGAGTCGGACGCTGGCGACTCTCGCGCTGCTGCCATCCAACGTCGATCCGCTGGCACCCGGTGGCGACATGGTGGATGCGGTCACAGGTGTTGGGCTATGGGATCAGGCCGTGAGCCTTGGGCAGAAGTTTTTGAACCAGGCCGCCAGCGATGACACGTCGCCCCTGCACCTCATGCTCTGGCCCGAATGCGATCTACAGACCGCTTGCGCGCCTTATGTCGTGCCGGTTACAGATGACGAGAACAAAGGCGACGGCCGTTTTCGCGCCACCGAACTGGCCCGTTTCGAGACTCAGCCAGCGCCTGACCCCATCGCCCAAGTCACACTGGACGCCACCACCCTCGCTAACTTGCTGGCGGGCGACAGCCTGCAGAACTTCTTCCTGATCAACAACGGCAAAGCCACAACAGCGGCGCTGGTCGGGATCTTTGAAAACCTGCAAAGCGCCGCAGATGGCGCTGCGAACGCCGTCGCCAAAGCCAGCCAGACTCTTGCGTCAGCCAAAGGTAATGCAAACAGCGCCAATGCCAACGTCCGGTCGGCAAACGACCGACTGGCCCAGATGCAAGAACGACTCGGCGCAAACACTGACAAGATCAACGTCAACCGCCAGGGCCGAGGCGTACAACAACTGCGCAGCATGATGCCCGAGCATTTTGGTGCTGCTTTCCTGATCCGGCGCAATCAGGCCACCCCACAACACTACGTGTTCGGCCTGGAAGACCTGCCTGGCAGAGAGTCGCTGCCAAAAACACGTTACGGCGAATACCTGAGACCCGACGGAACGCCCTTCGGCGACATCGCCCCACCGCATCCCTCTTCTACCCGCCTGCCCAAGGGCGACCATCTGGTACTGGTGATTCCCCGCGGCCACAAAACCGCGCAGGTGGTCGGCGACATGAACCGAACGCTTAAAAAAGCTCGTGAGGCGGCCGGTGCGGTGGGTGATGCTGAACGGGGTCATATTCGGGCGAAGAGCGGGTTGAGCGAGGCGATAGAGGGACTGGATTCGGAGAAGAACAAGGCGGCTTATCGGGTGCTGGGGTCGACACCGTTTTGTCTGGCGGTGTTGATGTTGGAGGTTTGGAATGTGAGTTCGGAGAGTGAGGCATTTGCGCAGTCAATACGCGAAAAAGGATTTCTGAGAGCCGGCGCGGGATTGGGAGGAGCCTTATTGGATTTAGCAATTGCGGCCGAGGCCTTGGCGGTCAAGCTGGCCAGTCAAAAAATATTATTTTCTTTAGGACGGAAAACTTTATTCAACATCAATTCAAAAAAGACAGCGATTTTCTTTGGTGAGTTGCTAGCCAAAAAACTCATTCATTCAGTGACGGGTCGGATAATAGGTATTTTTGTTTCCGGAGTAACTCTATCCGCAGTGAATGCAATAGATGCGTGGCAAGCATGGCAATGGAACGATAAAGCGCTGTACGGATATTTGCTGATATCTCTAGGTGGTCTAGCAGGTTCGCTGGGAACCTTGTTCGGGGCGGCTGTAACTCTTCTTAATCTCACCGCTTTGGGTTGGGCCGCATTACTGTTGGTCGGAGTGGGCGTAGGCCTGGTCATCTTGCTGAGTTCAACGGCGCTGGAATCATGGTTGGCCAACGGCTAA</t>
  </si>
  <si>
    <t>GTGAAGACGGTTGTGAGTGATATTCGGCAAACTCTCGGTGTCGATCCGGAAAAGTCCCGCCTTGATTACGATAAATACAGCCGCGCGCTGATTGATGCTGCCGAAGTGGCTGGTGTGCTTGTCATGCGCAGTGGCATCGCGCTGGGCAATACCCATCGCAAACTGGAGGTCAGTGAGTTTCGAGGCTTCGCCATCAGTAATTCGCTGGCTCCAGTGGTGTTTATCAACAGCTCGGATGCTCCGACAGCTCGGTTATTTACGTTGATGCACGAACTCGCTCATCTCTGGATTGGCAGCAGCGGCGTTTCTGACGCGGGTACTGCGAATGGTCGAGAGGAAGAGCGATTCTGCAACGCCGTGGCGGGTGAGTTTCTTGTACCCGAAGAGCTTTTTCGAGCTGTATGGAACGCTGGTATTGAATGGGAAAGTAATCTGGCCCCTCTCGCTACGAGGTTTCATGTCAGCAAGCTTGTTATTGGTCGACGCGCGATGGACCTGGGCTACGTTACGCAAGAGCAGTACGGCCTCTATTACCAGAAGGTCCTAAAGGCATTCCGGGAAGAGAAAGGCGGTGCCGGGGATTACTACCGCAATGCAACGGCCAAAAACAGTACGCGGCTGAGTAGGGCTGTACTGACCGAAACCCTGAGTGGGCGGATGCTGTTGCGTGAGGCAGGTAGTCTTCTCGGTGTACAGCCAGCCAAGTTAAGAACGCTGGCGGAGACACTGGCCCGGTGA</t>
  </si>
  <si>
    <t>ATGGGTGTCCGGATAGTCGTGGAATCCGCAGGCAAGACTGACAATCTACACGGATTCTCAGGCCGCAAGCTCGCGTGGGACCGCCTCGAAGACCTGCGCAAGCTCGCTGAGCTGCGCGGTGGTGTCAGCGAAGGCAGCCGGATGAAACACCTGTTTTGGCGCTTGAACTTCCTGTTGTTGTCCGGTGCAACCAACAGCAAACAGATGTATCACGAAGCCTCAGCGCTGGCCCGTGAGCTAGATCCGCAATGGAATAGCCGCTCCAAAGAGCTGATGACCTTGTTCAGCAAGGCCAAAGCTTACGAATCCGGCGAGCGGGTCAACTTCGGAGGCAGGGACTATCCATCGCTATACACGCCCAAGAACGATACCCTCATAAACCTGTTTGGAATCACTACGGATGAGCAACGGCAGCTCAAGACGATCATCAGTTCGGAGATGGCCCGAGAGCGTGATAGGAAGCGCCACGAGATCCGTAGGCGCGCCGCCGGAGTCAGAGACCGAGAAACCTACCTCGAAGCGGCTAACGCCAAGTTGGTAAAGGCGCAAGCCCTCAGAGCTGAAGGTTTGAGCGTGCGAGCAATCGCCAAGCAAATGGGCGTATCAGTTATGGCTGTGTCGAGGTACATAAACACCCCATAA</t>
  </si>
  <si>
    <t>ATGAAGCCCGTTCAATCAGTTAGTGCAACACAACACTACAATCCTCTAACCAATCTTGGGCAAGAAGCGTCATGCTCTCATGAAATAAGTGGCATCACGCAAACAGAGGGAATGCAGGCCACCGCTGCAACGACGCAGACCGCAGAGCAACTTACCACGGCGCGCGTTAGAGACATCACGGCGGCGGCCAAGGTCATACCGGACGGGACGACTGTGATGTCGCGCAAGCCGGAAGACCTCAGCCAATTGCAGACTGCCTATCTGGCCGCCAAAAATGCGCCCACGCACCCTGACCTCTACCTTAAGCTCTGCGAAACTTTTCGGGTACACGACGAGCGCCACGCCAGCGAAGGCCATGAGAACATCTGCGCGAAGACCATGACTGCTCGGATAGACGACGATGCGATCCGTGTAATGGCATATGCCTCTAGGGGCATGCATGGCGGTGATGTGAACAATTTCCTAAAGTTCAGCTTCAACTCTGGCCTGCCAAACCCTATCAGCAGCGCGTTACCCAGTATGCTTACGTTCGGTGCGTCAAGCTTCATCGGCGCCGTCCACGGACCGTGGTCTGGTTTCGGCAGCGCGCTTGCGTTCGCGGCCGCCAAGCCGTTCATGGCCGGCGGCATTCAGCCTGCCATTGTTTCGTTGTGCGACAACATCCGCGGACGTAATGCGCCAACCGTGCTGGCCAAAGGCGAAGTCAATGACGAGATCTGGTTGGATGCCGCAGCCCAGACTCTGGAGGGCCTGAACGAGGACACGCGTCGTGCTCTGACTTCTTTCGATGATGCTGTGCAGGCCGCGATTACGTCGGTGGGGATAAGGGATCCGAAGTTTCTCGAAACGGACGAAGGACTTGAATTGTTTTTCGATCATTTGAGCGATACCCACTTCAATTGTCTGCGCGAGGCCCTAGAGGGCGTCAATAATGCGCTGCAGAACACCGCTCCGCAGACTCGGGAATCACTTAGAGCCTTGGAAGAGGCAAGCCGCCCGAACATGCTTGAGCAACGCGAGACTACGCTGAAAGCCGAGTTTTCAAACCTTCGCCAGAAGGAAGGAAATGATTGGCAGCGCATCCCGCGCAGTCTCCGCGCGTCGGGCGGTACGTTGACCTCCGGACTGTCAGGTCTGAAGAGAGACGAGATACCGACACGCATGAATCCTGCTCTTGACCGGAAAAGCCATTTTGAGGGGCTCAACGCGCTCGCAAGTCCGGCTGTCGGTACCTCCTATGCGGCAGCGATCTCGCTATTACAGTCGCCTATGGCTGGCCTGGACGAGCGGAACAAGCAGAAATTCAATGTCAAGGCAGCTATCGTGTTCTACGACGCCTTCACGCCCGAAGGTAAGCAGCGCTATTTGGCCGGTGAGGAAATGGACCCGGACCGCGACGTCGACCAAGCGAAGCTGCGCGGGGTCTTCACTTCGGTGTCGGAGTACATGGTCAAGTCGACCCAAGAGAACCTGAAACAGCGACAAAAAGTGCTTGGCGTCGAAATCAGCGAGGCGGGGCATGCGCTCAATGCCTTGCCTGAAAACACTTCGAGCATCACTCCTCCCGAGATCCGCGCAAAAGTCGAACGCTATAAGGCGCTGTCGGCCGACATGTCTGCGGTGACTCAAGCCATCCGCGAAGGGAATCCGAACTTCTTGACCGATTTGCCGGACGGAGAAGTAAAGAAGGCTTTCGACGACTGCGTAAATAGCGGCGGCATGCACGTATTGGAAAACATGACCAAGGTGAAGTACGCAAAGCAGGGCGAACTCAAGGCCCAGTGGACGCAGAAGGTCTCCACGGACGTATCCATGTTCGGCCTGGCCGGCCAGTTCACACCCTCGATCGTCAATAAACTCGCTGCAGCGATCTGCGGCGGCGCAGGTCATATCCCCAATGCGGTTGTCGGATTTCTCGGTGCCTACAGCCTTGCGGCCTCATTCATCGGTGCTCAGACGCAGTTTGCGGCAATCAACGCAAAGAATAACTTCCGCGAAGGTAACCCTAAGCCAACGAGCCTGGAGACATTCATGCGCGGCAACCTTGCGCCGGTTATGCAGGCGAGTGCCAATCGCCATAGTCAGCATGCGTTGCAGGGTGCGGAGCAAGCGATCAGCACTGCTCGACAGGCTTTAAACAGCAGTCTCGGCCAGAATTTGCGCCGTCGCCCTAGTGCCCGCACGCAGCAGGAATAA</t>
  </si>
  <si>
    <t>ATGAATGACGTTGATCGCTATATCGATGCCGCAACCCGTGACAACACACGCCGCAGTTATCGGGCGGCCATCGAGCATTTCGAAGTGACATGGGGCGGGTTTCTGCCGACGACCAGCGAAAGCGTGGCGCGTTACCTGGCCAGCCATGCCGGAAAGCTATCGGTCAACACTTTGAAACTGCGCCTGTCAGCACTGGCGCAATGGCATGCCAGTCAGGGTTTTGCCGATCCCACCAAGGCGCCCATGGTGCGTAAGGTCATCAAGGGCATTCGTGCATTGCATCCGGCACAAGAGAAGCAGGCCGAGCCTTTGCAGTTGCAGGACCTGGAGAAAGTCATTGCCTGGCTGGAGATCGAGATACGTGATGCAGAGGCGCAACACGATCAGCCGCGGCTATTGCGTTGTCGTCGTGACTCGGCGCTGATCCTCTTGGGGTTCTGGCGCGGCTTTCGCAGCGACGAGCTGTGTCGCCTGCAAGTGCAGGACGTCAAGGCCATCGCCCGCTCGGGCATCAGCCTTTATCTGCCGCGCAGCAAGGGTGATCGCGATAACCTGGGCAGAACGTATCAGACGCCTGCCTTGCAGCGGCTGTGCCCGGTGCAGGCTTATATAGAGTGGATCAATTGCGCGGCGCTGGTGCGCGGTCCGGTGTTTCGGGCGGTGGATCGATGGGGTAATCTTGGTGAGGAGGGGCTGCACGCCAACAGCGTTATCCCGTTGCTGCGTCAGGCTCTCCAGCGTGCAGGCATTGCCGCCGAGCACTACACCAGTCACTCGCTACGCCGCGGCTTCGCCAGTTGGGCGCACAGCAACGGCTGGGACCTCAAGTCACTGATGTCTTATGTAGGCTGGAGGGACATCAAGTCGGCGATGCGCTACATTGACGCCGCGCCGTTCCCGGGCAACCTGGAGACAGGGAGCGGGTCGAAGGTTTCTTCTATCGATAAGCTGCCTTCATAG</t>
  </si>
  <si>
    <t>ATGAACTCAGTTTTTATCATCGACGACCATCCGGTTATCCGGATGGCAGTCAGAATGCTTCTGGAAAACGAAAATTACGAAGTGGTGGGCGAAACCGATAACGGCGTCGACGCGATGCAAATGGTTCGCGAATGCATGCCTGACCTGATCATTCTCGACATCAGCATTCCCAAGCTCGACGGCCTTGAGGTACTGGCGCGCTTCAATACGATGGGGCTGCCCTCCAAGATACTGGTGCTTACATCGCAAACCCCCAACCTGTTTGCCATTCGTTGCATGCAATCGGGCGCTTCCGGTTATGTATGCAAGCAGGAAGACCTGAGCGAACTGCTCAGTTCGGTGAAAGCGGTATTATCCGGCTACAATTACTTTCCCAGTCAGGCATTGGCGTGTGCCGTTCGCGAAGACGGGCAGACGAACGAGCTGGAATTGTTCAAGTTGGTCAATGATCGCGAATTGATGGTGTTGCAATTGTTTGCTCAAGGCCGCTCCAACAAGGAAATAGCCAAGGGCATGTTTCTCAGTAACAAGACCGTCAGCACTTACAAAACGCGACTTATGCAAAAGCTGAAAACCAGAACCTTGGTAGAACTTATCGAGATGGCAAAACGCAACGCGCTAGTGTGA</t>
  </si>
  <si>
    <t>ATGACTAGAACCATGCTGTCTGTTTTCAGTGCAGTACTTTTGTGCGCGCACAGTGTCTGCGCACTGTCAGCGGACTCAACTTCCAGCACAAATACCGCTGTGTCCGATCAACAGATCCGGACGCAGGTGGAAGCCAAGCGCGACCAGTTATCAGGCGCTGACAAGATCAACCCGGCTCAACAACAGAGTTCGTCGTCCCTGCTCGAAGCGCCAGTGGACACCGACGACGCCCCTGCCCAGGCACAACGACCATGA</t>
  </si>
  <si>
    <t>ATGAGCAAGCCCTTACCTTCACTCGACGACCTGCGCATCTTCAACTTGGTCGCTCAGCTCAAAAACTTTAGCCGGGTTGCCGAACAGATAGACCTAGCACCTTCGTCGATCTCGATGGCGGTCAGCCGTTTGGAAGCGCAGCTCGGGGCGCGTTTGTTCCAGCGCACCACGCGCAAGATGGTATTGACCGATGAAGGCCTCACCTTACTATCGCGTAGTGAGCGCCTGCTGGAGGACTTCGATGAAGTGACCAGCCTGTTCCGCCAGCCTGGTAACCACTTGACGGGGAGACTCCGTGTCGATTTGCCACTGGGGATGGCGGCTGGTCTGGTGATGCAGCGGCTGCCAGAATTCCATGCGCGGCACCCGGACATACAGCTCGATATTTTCAGCACGGATCGCCGGGTCGACGTGATTGCCGATGGCTTTGACTGCGTCGTGCGGGTGGCCGCGGCGACCGATGTGTCGCTGGTGTGTCGTCCGTTAGGCGCCCTGCCGCTGGTGAACGTCGCCAGTCCTGCCTACATCGAAGCGTATGGCATGCCTGCCACTCCGGCCGATCTGGCGTTGCATTACCTAGTGAACTACGCACCTAACCCATCGGATTCGGCCGCCAAATTCGAATACATGGACGGCACTGTCGCGCGCACCGTCACCGTGCCGCACAAGGTCACTGTCAACAACAGTCCTGCGTGTGGGGCCGCATGTCGCGCCGGTTTCGGTATCTCACAGTTGCCGCTGCTGGGAGTTGCTTCTTATCTCGCATCCGGTCTTCTGGTGAAGGTTCTACCGGATTATCTGCCGGCCACCATGCCGATCAACCTGCTGTATCCTCACCGCCGAAACGTACCGCAGCGGGTGCGTCTGTTCGGCGATTGGCTTGTGGAGGTGGTTGATGCCACGGTAGCCACTTAA</t>
  </si>
  <si>
    <t>ATGGGGTTGCGCAACGTGAGTATTCCCCAGCGTTTGAAGAGTAAACCGCTGGTGCTCGCCAATTGCATAGCCGATGACAGTAGCCTCGTCAGTTATGTGCCAGACGACGAAACAGGGCAGTACCGCGCCTTGCACTACGCGTTCAGCCAGGGCTATCGACGCCCGTTGTTTATCAATCATTGGGAATCCGCCGCCATTCTCGAACGGCCCATGATTGATGGCCGTCCGCAGTTCGACATTCTGATCTGCGGCAATGACCGGATTGCCTTCTGTGCCTACCAGTTGCTGCTGGGCCGAGGCCTGAAAATCCCCGGCGATGTCGCCGTGCTCGGTTACGACAACATGATCGGCATCTCCGAACTGTTCATTCCTGCGCTGACCACGGTGCAGTTGCCGTACTACGAGATCGGTCGTAATGCTGCCCGGCACTTGATAGAAAGCCTCGAAGTCTCGGGAGCCCAGCCGAGTCCAGCCAGTGGATTGTCCGCTGGTGGTCAGGGAATCGTTATGAGCGACTTGCAAGGGATCACGCATCAACGCTGA</t>
  </si>
  <si>
    <t>ATGGGACTGACCAACGAACAGGCTCAAAAGCTCGAGCATGACCTAGACACAAATCATACTGAAATGATAGTGCTGACCCTTCAAGACGCCAATCGCCTGGCGGCAGGCATCAGTTCCCCGCACGAAGGATCCACACAAACGCATTGGCTGTGCCCACGGACTGATAAAGAACTACTGGATGGGGGATGGGGCTGTACCAAGTCGCTTTACCAGAGCACTGCGCATCAGTGGGTTAATACCAACTGGGTAGTGCCTACCGGAATGGCAGCCCATGATACATTTAAGTTAGGGCAACTGTGGAAGCGCATCGGAGGCTATAAGACCCGACTTAAATATACAATAGTCAATGGTAAGGAATACGTTATCATCACGGGCAGGCCAGGACTAAGATCGGTGCTCAAAGGAACACGATATTTAGCTCAAAATGCGAAGCTTATTGAGGTAGGTATAGGTAAATACAGCCTCAATGGCGAGGCCATCAAGGGTTTCAAACTTTCCGCCTATGTCGCGGTAGGAATAGAATTACTTGAGCACTTTCTCTCTGACGAAAGTGTCATGTCTGACCTTTTCGTCGGCGTCGGCGTTGAGTTGGTCAAAGCGGGTATCGCAACGGCTGTCGGCTACGCAGCCGCAGGTGTCGCCGGTGTTTTCATAGGATCAGCAATAATACCTGTCGCTATCGGCGTAGCATTTGTTTTCGCAGCCAGTTATTTTTTAAACGTGATAGACAATAATAATGGAATCAAGAGCGGCTTAAAAGAACAGGTACGCCTCTACACCGACTATACAATCAACCACTTAGAAGAGCTCGGTGAAACCCTAAAAAAAATCAATCCTGACAACATAAGAAACTCAATAAGAAGCCTTCCTGACAATCTTATTGATGCCTTGATGAGCGAAGCGGAAAAAGCCGCCAAAGACTGGTTCAAACGCAATGTCACCGATCAAATAATGCCCAACTTACCAGTCCCTGAACTCCCACGCCTAGGACAATTTAGGCTACCTAAGCTATGA</t>
  </si>
  <si>
    <t>ATGACTAAATTTCTTTACCTCGTAACCCCCAATGATATTCGGATTGATCGGGAGTCGAGTCCACATACTGCTACAGTGCGAGGTGCGGGTGGCGAACCGGTACTGACAGTTCCCGCCAGCCTGCCTGACGAAGAAATAATGCATGTGGTAGACACGTTCAACCTTGTTTATGCGCAGGGATTTGAACTTACCAAACGGCAAGGAGGATAA</t>
  </si>
  <si>
    <t>ATGAACGACGCACTCGACAATGACGAAGAAGAATTTGCCGCCTCGACCCTGATCGAAGCCATCGAGAACCAGATCGAATCCGGTAACCCGCCAGCGGCCAAGGCTGTTTTCAACATGCTTACCCTGGTTAACTACGAGCGTGAAGACATTCTCGAAATGATGGCGCACGTCCTGGCCATCGAAATCGACGCCTTGCTGGAGCAGGACCGTCCGTTCGATACGCAATGGTACGAAGCAGCGCTGCGCGCCCTGCCCGATCTGCCCCCGGAAAAGTAA</t>
  </si>
  <si>
    <t>ATGAAAAACGAAAGTAAGCCGCCGATGTTCGGTCCCTCGGGAATCTTCGATACCACGACCTACAGGCCGCGCTCATTCAAAACCTTCTGGATGCCTTTGAAAGACGGGATATTTAAGATGAAAGCTGGCCAAGCTGAAATAGCTTGTGCCTAA</t>
  </si>
  <si>
    <t>ATGAAACTGCATGCCTTTTTACTTGCCTTGATGATCCCCGCACTGTCGGCGCATGCCGAAGCCAAAACCATAAACGTCCCCCATGACCCGACCGGGCAGCACGCGCTGGTGGAGAAAAGCGGCAGTCCCCAAGCGCGCGTCGTCGTTACTCGACGTGAAGGTCTGCTGGGCGTGATCTACTCCAAGCGCGTCTACAACTGCGCCAATCACACAGTGAACCTGGTGGGTACCGGCTCTACTCTGGAAATCATGGAACAGGCTCGCGCCGTCAGCGGCATGGGTCCGGTGATACGCGATTCCACAGCCGACTACATCGAGTCCGAAGCCTGCAGTTGA</t>
  </si>
  <si>
    <t>ATGAGCAAACCATTCGATATGGAGCTTTTCATAGCTGGCGTGTTGAGTGGATCGTATGCGACGCGGCAACGCCATGTACGCCAAGCTAAGTTTATTCAATCCACCATCGAAGAGCGGTGGGGGCGGGATACCCCCTGGAAATGGCAGAGGAAGCATTTGTCTTGGTTTCTACGCCATCGCCTCAATCACCATAGTCACGCAACGCGCTATTACTACCGTCTGACGGTCCAGCTCTTAACCGTGAGGTTGGGTAAAGGCTGGGATTTTGAGGACTGA</t>
  </si>
  <si>
    <t>ATGAATGAGTTTCTTGATCGCCAAGTCTCTGTATTGCATCGTCTTGTGAGCGATTACCGTGACGGTGTGCTCAATTTAAATAGTCTTATTCAAGGGGTTGAAGGTGTTAGGGCGATAATCGATTCCGAAGAATGGGCAGAAGCTGTATTTCCGCTGATTTCTTTGATGGAAGAAATAAATGGAGTTACTCTTGATGCTGGGCGTCATTTGACTGTAGATGAGAAAAAATTGATAGACAGTTCGCTGATTGAACTCGATGCGATAATTTCACGTCTAAGTTTATTTTGA</t>
  </si>
  <si>
    <t>ATGTTTTCAAAAACCGATATTCAACGCGTTCTTGAAACGGCCTTTCTGCCGTCAAAGTGCGAGTGCGTCGTCGCGCTGGATGAAACCTTTTCAGTGAAGCTTCTCCACCCCGAGTCAGGCGATATCCAGCTGTATGTAAAGGGGCTGTCCTTGTCCGAGGTAGAGAGCAGCCGATCCATCGCGCGGCTGGTGCTTTCGCTGAGAGAGCAGAGGGATCTGATGGGGTTGATGGATTTGTCCATGAGGCGGTTGGCGTAG</t>
  </si>
  <si>
    <t>ATGGAAGTTTTTATGGGTTCGATCATGACGTTTGGCTTTCCGTTTGCGCCTGCTGGCTGGATGCAATGCAATGGACAAACATTGAACATCAGTCAGTACAACGCCTTGTACGCACTATTGGGCGTCATTTATGGAGGGAATCCCTCGCAGAACTTCATGTTGCCCAATCTTCAAGGCCGGGTGCCGATAAATCAGGGGACCGGGGTCAACCTCACCAACCGGGTGATCGGCTCTGTATCGGGTGTTGAGAAGGTCACTGTGGCCATCGCCAACATGCCTGCACACGTGCACCAGATGAGCACGCTGACCGCAAACACCACCATCACATTGGCCAACCCGGCAGTGACCGGGGCGACCATCGCGCCCACCACAGACAATGCGTTCATAGGCGCTTCCACTAGCGGACCGACCTCCGCCAATATCTTTTCGCCCAATGCAGGCACCGCACCTGTCGTGCAGAAGGGCGTCAGTACCGCCATCACCGGAACCATGCAGCCCGTCGGAGGCAGCCTGCCTATCGACAGCATGAACCCGTTCCTGGTGGTGAACTTCAGTATCGCCCTGCAGGGTCTTTTCCCTACCAGGGACTGA</t>
  </si>
  <si>
    <t>ATGAAAACCGTCGCCCAACTACTGAAATTGAAAGACCTGCAAAACCAGCAAGTACATACCATCGGCCCGGACCAGATGGTGCTCGATGCGCTCAGGCTGATGGCGGAAAAGAACATCGGTGCGCTGCCGGTGGTCGAGGGCAACGTGGTGGTCGGCGTCGTCAGTGAGCGCGACTATGCACGCAAGGTGATCCTCAAGGGGCGCTCCTCGGTGGGTACGCCGGTCAGAGAAATCATGAGCAACAAAGTCATTACCGTCGACTCGCAACAGAGCGTCGAAGCGTGCATGGGGATCATGACCGACAGCCATCTGCGCCATCTGCCGGTCGTGGAAGACGGCCAGCTGCTGGGCCTGCTGTCGATCGGCGACCTGGTGAAGGAAGCCATTGCCGAACAGGCCAGTCTCATTCAGCAGCTTGAGCAGTACATTCGCGGCGAGTGA</t>
  </si>
  <si>
    <t>ATGAGCAGTTACAACATTGCAGCAGTACCCGGCGACGGCATTGGCGTGGAAGTGATCGCCGCAGGTGTTGAAGTCCTGCAGGCGCTGTCGAAAAAATCCGGCTTCGACCTGACCTTCAAACACTTTGACTGGAATTCGGATAACTACCTGAAGAACGGCCACTACATTCCTGAAGGCGGTCTGGCCGAACTCAAGACATTCGATGCGATTTTCTTCGGCGCAGTGGGTGCCTTGAATGTACCCGACCATATTTCCCTGTGGGGTTTGCGCCTGCCGATCTGCCAGGGCTTTGACCAATACGCCAACGTACGTCCAGCGCGCGTTCTGCCTGGCGTAAAGAGCCCGCTGCACAACGGCCACGAGATCGACTGGGTCGTCGTTCGCGAAAACTCCGAGGGCGAGTACTCCGGCAATGGCGGGCGCGTGCATCGTGGTTTGCCAGAGGAAGTCGCAACCGAGGTTTCGGTGTTCACACGGGCCGGTGTAGAGCGCATTCATCGCTTCGCTTTCGAACTGGCGCGCACTCGCCCGCGCAAGCACCTGACCATGGTCACCAAGTCCAACGCGCAGCGCCATGGCATGGTGTTGTGGGACGAGATTTTCTACGAAGTGGCCAAGGACTTCCCGGACGTCAGGATCGACAAGGAGCTGGTGGATGCCGTGACCACGCGCATGGTGCTCAAGCCATCGTCGCTGGATGTCATCGTTGCCACCAACCTGCACGCCGACATCCTTTCCGATCTGGCTGCCGCCCTGTCCGGCAGCCTGGGCATCGCCCCTACCGCGAACCTCAACCCAGGCCGCAACTTCCCGTCGATGTTCGAACCGATTCACGGCTCGGCCTTCGATATCACCGGCAAAGGCGTCGCCAACCCGATTGCAACGCTCTGGACCGCTGCGATGATGCTTGAGCATCTGGGTGAATCGGCAGCGGCCAAGACCCTGATGTCGGCCATCGAGGCGGTCACCGAAAGCGGTCTGCATACCCCGGACCTCGGCGGCACGGCCACCACCAGGCAGGTCACCGACGCGGTACTGCAACTGATCAACCGCTGA</t>
  </si>
  <si>
    <t>ATGAGTAGTGCTGATCCTACACGCCTGATCCTGCGCAACGGCCGTCTGCTGGACCTGCAAAAAGGGCAATTGATTTCCGGCCAGGAAGTCGTGATCGAGGGTGAGCGCATTATCGACGTGCGTGCCGAAGGCGAGCCTGCCGCGGTTGGCGCTCAGATTATCGATCTGGGCGGCAGAACCCTGATGCCCGGCCTGATCGACTGCCATGTGCATGTGCTGGCTTCCAACGCCAACCTGGGCATGAATGCCCTGCAACCCAACGCAATCATCATGTACCGCGCATTACCGATTCTGGCTGCGATGCTCAACCGCGGTTTTACCACTGTTCGTGATGCTGGGGGTGCCGACTGGGCGCTGGCGCGTTCGATCCAGATGGGGCTGATTCCCGGGCCAAGGATCTTCGCTTCGGGCAAAGCACTGTCGCAGACCGGCGGCCATGGCGACATGCGCGCACGGGGCGAATTGCTGCTCAACGAGCCTTGCTCGTGCTGCTTTCGGGCCGGGGCCATCGCCCGCGTAGTGGACGGCGTCGATAACGTGCGTCTGGCCGTGCGCGAAGAGCTGCAACAGGGCGCCAACCAGATCAAGATCATGGCTTCGGGCGGCGTCTCGTCACCAACCGATCCGATTGCCAACACCCAATACAGCGAAGCTGAAATCCGCGCCATCGTTGACGAAGCCGCCGCTGCGAATACCTACGTGATGGCCCATGCCTATACCGCACGAGCGATTCGGCGCGCCATAGAATGCGGCGTAAGAACCATCGAGCACGGCAACCTGGTGGATGCCGACACCGCCCGACTGATGGCCGAAAAAGGCGCATTTGCGGTGCCGACTCAGGTCACCTATGAAATGCTTGCCGAATACGGCGAGCGCTTCGGCCTGCCAGCGGACTCGGTGGCCAAAATCGAGGATGTGCGCCAGGCCGGCCGCAACGCCCTGCTGCTGTTCGCCGAAGCGGGCGTACCGATGGGCTATGGCTCGGATTTACTGGGGGAAATGCACGAGTACCAGACCCACGAACTGAAGATTCGCGCCGAACTGCTCGGTAATCTGGCGGCGTTACGCAGTGCAACAAGTGTTGCGGCGCAGATACTCCAGCGCGAGGGTGAACTGGGTTGCATCAGCGCCGGTGCGATAGCCGATCTGCTGGTGGTGGATGGCGACCCGCTGAGCGATATCGGTTGTCTGGTCGGTCAGGGCGAGCATCTGGCGATGATTGTTCAGGGCGGTCACGTGCGTAAGAACACCCTAGTCTGA</t>
  </si>
  <si>
    <t>ATGGACGCAAACACTTGGGTTTCGATGAGGGAAATAAACTCTGAGCGGGATCTGATCGCGGGGGAGAATCTACAGATCACTCTTATCAATACCGCAAGGGGAGAACCGGTAGAAACCGTTCGGTTCTCTCCGACGCCTGCAGTGGGGCAGTACGAGTGGACGAAAGCTTTCGCAGATCACATCAACGCTACGGCCGTGCACCTACGTGCAGGCGTCCGGCAGACCGATGGGACATTCAAGACCGAGCACAGCAGTTACTTGAATAAAATATGGACAGATTCAGCGCCTGATCGTGTTGCGCTCACCACCGCATGCCGTTTCAATCAGTGGTCGGATCTATATACAGTCAACGCGGTAGGCGCGTTGCCTGAAGGTACAACTATCACGTGTAATCTTCTCAACAAGTCGACAGGCGACCTCTACCAGACCGTTCAATGTCATGTCCCGACTGAGCGTTTGGGCAGATATTGGTGGCCTGCTTATTTGAGCGAGACGATTAACAACAGAGGAGAGCTGCTACGCGCTGGAGAAAAGGATGACGCCCAGAAAAAGTTTGTTCCTATTGGCAGCAGTTTTCGTAACCACGTTTGGGCTCCGGCCGGATTACCGCTGACGCTCGAATTCGATGTCGGCTTTTCGCCAGCCGCATTGGCAAGTGCCGCGCAGGTGTTTACGCGTCTTTGTGATCAGATACCCAAGTCTATTCCGTCTGCGCAGGATATAGACGTCTGGTTGAGCGGTTTTTCTGACGGTAAGTTTCGAGACATCACCTACCCCGCGCAAGGTTCGACAGTCGAGGATATCAGTGGGCTCAATCTGCATCTGGACAGGGCCTTCAGAATCGCCTGCTATCTCTTCAGTCAGGCAACTGCATCGCCTGCGCATTATCTGTCTCATGCGCTGGAAGCCCTGAACTTTTACGCCAGACAGGACTACAAAATCAGCTGGTGGAATCGACAGATTGGTCTTGCCAAAAAGGCTGGCCGCACGGCTGTGCTGCTCGCCAAACATTTGACCGGCTCAGAGCTGATCAAGCAGTTCATTCCCTACGCCATGAAGACCACAAACACCTATGCCTACACCCAGACTGGCGCCAATCTGGCTGACTTTGCGTCCGTTCAGATTCTGTGGAGTGTCAGCGCATGGAAGAACTCTGGGCAGGGCAGCTATTTACTGTATCTGCGCGCTGCGGCAGATGTGCTGTCCGGGCTGTGCCAGCCAGTCGAACGCGAGGGCAAGGAGCATGGAGAAGGGGTAAGCGTGGATTACGCTATCAATCAACACAATGCCCTCAACGGCAGTCAGTACTGCATGCAGCTTTACTCAGGATCCTATGGCGCTGAGTTGTTGAACAGAATTGTTGAAGGTGCAGTGGTGCTGGTCAGCGAGTTTTCACTCACAGCGACTGCAATGTCTGAACTGGTCAATGTTGTGGTGGAGGGTATGGGATGGATGGGCTACGCCAGCCGTATGGATTTCCACGTCAATGGAAGGGCGATCAGTCGCGGTGTTCCTTCCAATGCTCACATTGCGAAATGGGCTGAAGTACTGTTGCCCTTTGCAGATACTGCCAACAAAGAAGCACTCAATGAATTGATTCGACGCACAATTGGCGATGAATCAAACAACCAATACTACAGCGGTGGACGTCTTTTTTGGGTCAATGACTATCTGGCCCATATCGGCTCTCACTACTGTGTGTGGGCCAAGGCGATTTCCACTCGTACAGTGGGTGGAGAAAGTGGCAACGGCGAGAACCCGAAAGGTTATTACATGGGCGCGGGCACCTGCTTTCTGACTCATCATGGCAAAGAGTATGAGGGCATCCAGCCGGTCTGGGACTGGCAACGTCTACCGGGTACGACCGTCGAACAAGTTCCGAATTTCAAATGGCCCAATACTGCCTGGGGGGTAAACATGTGGGGATCTCACGACTTTGCAGGAGGCGTGAGTGATGGAAAGAGAACCCTTCTGTCCATGGAGTTGTCCAGAAAAAACGTGACTCATGCCTATAAGACGGTCATGGCGACCGATGATCGTGTGACTTGCATGGGGACCGGAATTGATACTCGCTCTGTCATGTTTCCGGTGGTTACCTGTGTCAATCAGTGCATTGCACGTGGTCCGGTGAGGTACCTGACGATCGACAATCAAGAGCATACACTTGAGCAGGGCTCGCTGACGGCTGACAATATTCAGGCCGTTTACCATGATGGCTTCGTCTATACGCTGGCATATTTCCGCTCTCGCCCTACCGTGACTATCGAGGTGAAAAGCCGCAGCGGTGCCTGGTCTGACATCAATATCAACGGCTCCCCCTATACGGTGACACTGCCTGTTTTTTCGCTTTGTATCCACCATCAAAAAGGTGAGAACGGCTCTTACTGCTATAGCGTCAGTCCTTCAGAAGATCTCTTGGACGGGGCGCTCCTGCCAACAGCTACCGTATTCGAAGCCGGCATGGCTGATGAACACATCGTGTACGATGGCGAGGCCGTAATGGTAAGTTGTTTCGATGCGGAGTTAACGCGCAGATGGGCGCAGGAAGCCGGCCATGGCTTCTATCCGGAACAACCGTGCGTTTATATTGCAGAACAGCAGGACGCGCAGGTTAAATTGACCTGCGCCGACCCCACGCAGACCCTGGAAAACTTGGCATTTGTCATCAAGGCAGATGAGCGGGGCACGCCACTGGTCAGGCTGGTAGTACGCCTGCCGCAGGGTGATGAACGAGGGCGCTCTGTAACCGTCAACTTCTTGATTGATTAG</t>
  </si>
  <si>
    <t>ATGCTTTATATGGTTTTCAGCGGCACTATCAAAGACGGCAAAACCGAAGAGTTTTACCGCGACATCGCAGCCGTATCGCAAAAACTCACCCTTCAGCATGATAAGGCAGTGGTCTACCAATGGCATCGGGACGAAGAGAATGCAAATCGCTTTTTCCTGAATGAGCAATGGGAAAGCGTCGAAGATCTGCATGCCCATTTCGAGACTCTCTACAAAGCCTTCGGTCCGGCTAAGCCGACTGAACGTTTGCCGTCCAAAATCCTCGACTACCTTGACGAGGCCAGAGTAAATTTCTATCAGACAGTTGGCTGA</t>
  </si>
  <si>
    <t>ATGCAGACTCGATTGGTCGACTACCACGACCTCAGCGCCTCTCAACGCCAACAGCTCGGATACCTCGAGGTGACGCAGGAGCAGACACAGTTCTCCGGTGATATTTACACCGCGCTCAATACTCTGCTGGTCAACCCCAGCCCGAATGTTTGCGGCGTTGTGCTGCTGGGCGACGACAAGCCGGTGGGTTTTTTCCTGCTTAAGCGTGGCGACTGTCTGCCGCACTGGGCTCAGGAGGAGCTGGCTGCGACGCTGCATGCGTTGCAAATAGATCATCGCGAACAGGGCAAGGGGCTAGGCAAAGCGTGCTTGCAGGCGTTGCCTGCGGCGCTAAGCCTGAAGTGGCCAGACATCAAGCATTTGATGCTCTCGGTAGATGCAGATAATAGCGCTGCTATCGGGCTTTATTCAGGTCAGGGCTGGGTGGACACCGGAGAGGCTTACCGCGGAAGGATCGGTTTTGAGCGCAGGCTGGTGCTGAAGCTTTGA</t>
  </si>
  <si>
    <t>ATGCCAACAGTACTTCCCTATTTTTTCAGCGACTCTCTGCGCAGCCGATTCACACAGGACATTCATGACGCAGTCGGCAGCTCACGCATCAGCAGTGAAGATGGCAAGTGGCTGCAATTATTGGTCGGAGTAAGTGTCGAGCCCAACAGCGATGCACCCCTTCCAAGAGCTGATCGGCTGATCATAGGCGACAATTCGCCCGCTAACGCCGAACTTGCGGGTGCCTTGTTAATCAGTGACCCCACGCCAGGTGTCGCGCCAGTCTTTTTGAGTACCCTGACCTTCGGGGTCGAGCGATTCGAGAGCCGCACTTCGCTGCTAAGTGCCTTGCAGCAGCGGTTTGGCGACGTCAGCGATATATCGACTATCGAGGCAGAGCGTGTCGAGGGCTCGCTCTTCGAAGCGCGTACGCTGGCGATCATGCGCCAGCAGGCCGGGCATCTGGAACGCCTGTTGGTCCAGTTGCAGGAGCTGCCGGACCTGCGAGCTGCGGCAGGCAAGGCCTTGCAGACGGCGTTAGTGCAGAGAGGCGTCGCAGACAGCGTCGACGTTTTCAGTCAGGTGGTGCAGATTCTGGGCACTGACCCCGGAGCCAATCCGGTGGTGTCATCGGTAGTGGGCACTCAGTATCTGGCTGATGCTGCTGTGCAGGCATTTTCCCTGAACGTTCTTCCGACGGGTCTGATACGGCAATTTCTGGATGCGCGGGGCCTTGTCTTGCCGCAAGCGCAGAGCGAGCTTTTCGAGCTGGCGCTGGCTGACGTGGTTTCGGGAGTCCGCGATGCATACGAGCAATTGCTGTCTGACTACTGGATGTCAAAACGACAGGACGGCCGTACAGCAAGAGACTTTATTGGTCATGCGCTCGCTGAGTGCTTTCTTCAGCATCTTCTATCGAGCCGGGCACATGGCACGATGACTGAAGCAGAGTATCGCTGTTTGCTCAGCCTGTTACCCTCGCAACCTGGCAATGCACAGTCGATACGCGTTCAACGGTTGTCAGTCACCGTTGCTGGACAGGAGCCTGTCAAGCTGGTGGGCGTGTTCCTGATTGATTTTCCCGCAGAACAGCCGTCGAGTGCGTTTCTCTACTTCTCGCTGTCGGGCTTCTTGCGCTTTGATGATCCGGCTCGTGCAATAGCGCACGTACTGAGCGACCCCTCACGTGCCGAGCTGCTGTTTTATTCATCCTTGAACGATCACCTTGCCATTAAAGAGAAGGGTAAGGTCGAGTCGTATCAGGATGCGTTAGCCAACGTGTTTTTCAGTGAATTCGCTGACTCTGTGATCGCTCTGCAAAAGCGCAATTTGCGTTATGTCCTGGGCCTGCCACCGATCCAATACGAAAAAAATCCGGTTCGGGTTGATGATGCACTGGATATTCGCGCACTACTGGATGGCCGGCTATCAAACCTCCACGACTCAGGGCGCTGGCGTCCGGAAGTGCTGCCCTTTGGCCAAACCTGGGGAGCCTCGATCCAGGCTAGCGTGGGGGAGCATCCGACGCTTGTTTCCGAGCCTTCTTACAACTGGATTGGCAAACTGAAGAAGCTTGATGTGTTGCTTGAGCGCGTTGATGTTCTACATGCCGGTGTAGAGGGCTGCATGCGTCACGCGCTGAACCGTTACCTGGCTGTAATTGGAGGACCACCTCTGGATGCCCGGGCCCTTTGGATCTTGCCGGCTGCCATGGATGCGGTGCCTGTGCGGCTGCTTTCGTTGGCGCTTGACCGCGTTTGTGGCTACACGCAGGACCCCCTGTCAGACAGCGTGGTGGTGGCAGGGCTGATAACTCCGGTTCTGAATCGGCCGTTGCAACGCCTGCCGTTGGCATTGCTCGAACACATACTGGTCTGTGTACAGGAGGAGTTTCCTCGCCGCTTCGAAGAGCAAATCAGCCAATTCTATTCACGTACGGTTCGTCAGCTGGATAGCAGCGAGCGCCCCGGTGTGATATCCGGCCTGGTCCGCGAGTATGCACTGCGCCTGGAATTGCTTGTTGAAAAGCGTACAGGTTTGCTTCCCGAGTCGGTCATCGAGAGCGTTCAGCAATTACTGGACCGGCCACTGCCTGGTCTCAGGGAGGCTCTGGGTGAGTCACAGGTCGATGCGTTCACCGTTTCTGTTCAGTTCGATCCTGAATCACCTGCAATCCAGGTGCCCAACGCGTTCGTGATCAATAACAGGCTTGCTCACAGCTCGCCCGCTCTGTGGGTACTGAGCAAGGGACTTGTAAGTTTCGAAACCCTGCAGGCACTGAAAGACTACATTGCTGCGCGGTTGACAGGTTTCGAACTGGTTTCGCACTTGTCGGGGGTTCTTGCCGAGCCGGACAGGCAGAGGCTGCTTGATCATCGTACCCGGACTGGCACGCTGGATCTCAAGGTAAAACTGCAACGCATTGAAGAGCATTTCATCGAAACGTTACAACGTGGCGAGGTGGAACGTCAGCGAAGCACCGTGGCGTATCTTTATCAGCAGGCCGTGACCTGGCGGGTACCGTCAGAACTTTTCGTCAACCTGCTGAGTGCAGGAGAGCGCGATGACCGAAATCGCCAGGCTCTTGGCTATCTGGGCGTTGCCATCCAGTTCATCATCTACAAAGCCATCGTCCCTTCATGGGTCAGCGAAGCGTCGGGGACTGATCAGATTACGCTGGTGAATGCCCTGCAGCGGTTCTATGTGACCTGTATCGGCCAGAAAGATTTTTTGTTTGATATACCCAGTCTCTATGACTACTCCTGCGAGCGACTGAAAAGCAGGTTCAACACTGATTTCACCGAGCCTCGCCCTGACCCTGAAAGCGTCCGGGTGACAATGGCGCATTACATTCCTGTCCCGGTCGCACCGGGGCAGACACCCCAGTCGATACCGGCGGCCACACAATCAGTCAGCGAAACCCTTGTGGAATATGCCATCGACCGTTTCCTGTCCAGGCAGGACGGGGTCATCCTTCTCTCATCAGCGCACGATAAGCCACTGAACGCGTCGCTCACTCCGGCTTACGTTCGTGATCTGGTGAGGTCGCTGGACATCGCTGCGGGTTACCGGAGCATGCTCGACCCGATCCTTGCCGCGACTGCTCCTGATTACCTCAAGCGACGCAAACTGTTCGTCGATCAGATCCCTTCGCTGGATATACTGCGAGCGTTTGCGCTCAGGCTCAAGAATGAGTTGTCCGAGCAAGCTTATACGGTTATCGAAAACGTTCTTGATATGCCTGATGCCATTGCACGCCTTCCCGTCAACGGCTGCAAGATGGTATTCAGCCCCCTGCAGTTGCTCCCTGCCAAGGAAGGCTGGGAGCCGACCCTCGTACTCAATACGTATCTGATGGGGCCGCATGAAAGCCAATCGGGACCGTGGGTGCTTTACGCGCCACTGCACGACGAATTTGTTTTCAAGGAGTACCCGGACCAGGCTGCGCTGTTGAGGGACATCCATACCTCTACCTATCTTCAAGCGTACATTCTGGATCGTGTTGATCCCCATTTGCGCAAAGTCTATGACAAAGGTGGCTTCGTGGAGCCGCATCTACCTTTCAGTGCAGAATCCTCTTTTGACGTGCCCTTTGATACTCCTGCAGCGGTGACCGTGCAAATCGATCCCTATAACGGTAACTGTCTGCTGCTGATGTTCGAGGGCGCTCTGGATACCCTGAAGTTACAAGTGCAACAGCACAGCGTCACTAATGCCGAACAGCGCCGCGCTGCTTCCCGGTACCTGTTCACTCTGGGGGCCGAGCAAGTCATGGCACTGATGCCGGGGCGTCTGGGTGCATTGGTTGGTATCATCCAGGGGCAGGCGCTATTGAATCTGTCGGTCATCTCGGCCGGGGGGCAGCACTGGGGCAAGGCCCTGTCGGAGTTCATGGCTGCCTTGAGCGTAATGATCTCTTCCGGGCAGAACTCTTCGGCATTCACATCACGTACGGTTGACGAGACCAGCACGTTACCGGACGACGCTGCTCTGTCCGACACGCTTTTGCAACTGGAAGATGAGCCCAATGAGTCCGGGTTTTCCTGGAGCAATAGCTCACTGACGCAGCAGATAAGAGACCGCCTGCGCGAATTCGAAGCTCATGAGATCGCCTTGGACACGCTGCAAAGGGATGAGCTGTTAAGTGTCTACCGCGATCCGGCCACCGATAGAAAGTATGCAGCCATTGGTGGTAAGACCTATGAATTGCAGTCCGATGAGGACGGTTGGTTCATTATTGCGGGCAAGAAGATTGGCCCCTCGGTCAGTCTTGATGCCGATCAGCAATGGAAACTCGATATTCAGGGCGGACTAAAAGGTGGCGGTGGTGCACTTACCCGTATTGAAGGCAGCGTCATTGATGATCTGGTTGACGACCTGATAGTCATCAATGCTCGAGGTATGTCCGAGATTCGACATTCCTATCGAGAAATGGCCCAGGCCATCGAAGATGCATATGTTCAGGCTCAGCATTATCTGGAAAACTGCCTGGCCAACCTGACCAGGCGATTGCCGGACGGAAAGCCAGATCCACGGACGGAAAAGATACTGGCTGATTTTTTTGCTCAGAAGGTCCCGGATGAGCATTTATATAAAGTCACCAAAAAGGCCGTTACCAAGATTTACGAGGAGTTGATGAGCCCTTCGATGTCGCCTATCGACTCCAAGCGTTACGTGGTCGGCATTAACCGGGTGGGCAACGAGTCCGCCAGTGCGTTTATCTTCGAAGCTGACCCATTAAGGCGGGTTTTTCTGACTGAGCAGTTCTTTCGTTTGCCTACCTACCGTTTCAAGCTCAACGTCATTCGCTCGGGTGAATTCAAGCATGGTCCGCATTATCGCGCCACGATCCTGATTCATGAGTTATCTCACCTGGTGCTCAAGACTGACGACATTGCCTATCTCGAATCTCAGGCGCCATTTGTTGATTTACTGGATGATGCATCGGAGTATCGACTGCGCATCAGAAACGAGCTGACCTATCAACAGCAGAAGACCCTGTCCTACCACACTGACCGCGACAAACTGTTCAGGCAGCTGGATGAAGACGCGTGGCGCGACTTGAGGCGAACGGACGGTAATGGTAAGCAGACGATTCTGCGGATAGCGGGTAAGAAGACCCTAGATGAGGCCCGAGACGTGTTTTACGACGATGTTCGCAAGCGTATCGACATCACGCTTAAAAACGCCGACTCGGTCGCGTTGCTGGTGACACTGCTTGGGCGGGAGCGATTCATGACGCGCTGA</t>
  </si>
  <si>
    <t>ATGAATCCTCCCGATGATCCCCTTCGCCGCAAGGTCATGGCCACATTGGCCGCTCTCCCATTACTGGGTATGTCGTCTCCTTCTGTGGGGGATAGCACCAAGTCGAAGTCCGGCTCGCGAACGCTGGTTGCTTACTTTTCGCGATCTGGTAACACGCGGGTTGTTGCCGGTTTGATCCAGCGCGCCACTCACGCAGATGTTTTTGAAATCCGATCCGCTAAACCGTACCCAGAGGAATACCTCGCTACGGTAGCGCAGGCACAACAGGAACGGGATAGCGGTTTCGAGCCGCCACTGGATAGCAATGTGGCGAACGTTGCGGACTACGATTCGATATTTCTGGGCTTCCCCATATGGGGAACAACAACGCCGCCAGCTATTCGCACGTTTCTTTCGAATCATGACCTCAGCGGAAAAATGGTTGTGCCATTCATCACTCACGGCGGCTACGGACTGGGCGACAGCTACTCCGTGTTGGCAAGCCACGCCCCGAAAGCGCATTTGATAGATGGTTTCTCGATGGAGGCCGATCAGGAGCGCAAAACCATGGAGCAGGTTGAGCGTTGGTTGAGCTCTGCCAATGTCCACGGCTGA</t>
  </si>
  <si>
    <t>ATGCTCATGAAACAACTGCCGGGGTTCGCGCTGGCGATGCTGCTCGCGCTCAACACCAGTCTGGCAGCTGAGGCTACGCTGCTCGGAAACCGCCTGACACCGCTGGGAGGCGAGGTGGCGGGTAACGCAGCAGGGACCATCCCGCCATGGCGCGGCGGAATCACTCGGCCTCCGCCTGGATACAAGGGCTCAGGTACGCGGCATGTCGACCCGTATGCCGCAGACAAGCCCTTGTTCACTATTACGCACGCCAATATGCAGCACTATCGCAGCTACCTGACACCTGGGCAGGTGGCGATGTTCGAAACCTGGCCTGATAGTTATCAGATGCCGATATACACCACCCGACGTTCCGGGTCGGCACCGCAATGGGTGTACGATAATACACGGCATAATGCACAAAACGCCCGGTTGATCGGTGGCGGTAACGGTTTTATCGATGCCTATGGCGGCATTCCATTTCCTGTTCCGGAAAAGGGTATTCAGGCTGTGTGGAATCATATTGCCCGCTATCGCGGTCATTACGTGGTGCGAGGGACTTCGGAGGTCGCCATACAGCGTGACGGCAGTTTCAAATTAAACACCTCGCGTCAGAAAGTGCTGTTCCGCTTTTATGACCCCGCGGGCAGTTTTGCCAGTCTGGATAATGTGCTGTTTTATTACCTGTCGTTTATCCAGTGCCCGACCCGCATGGCCGGTTCCGCCGTGCTGGTCCATGAAACACTTGATCAGGTGCAGGAGCCTCGGCAAGCGTGGGCTTACAGTGCTGCGCAACGTCGGGTGAGACGGGCGCCGAGTCTGGCTTACGATATGCCGATCCCGGCCTCCGAGGGGTTGCGTACCGCAGATGATACCGACATGTTCAATGGTTCGCCGGACCGTTACGAGTGGACGTTGCTGGGCAAACGCGAAATTTATATTCCTTACAACAATTACCGGATATCCAGCCCTGATATTACCTACCGACAGTTATTGCAGGTCGGCCACCTCAACCCGGCTTATACACGCCATGAGTTGCATCGTGTATGGGTGGTGGAGGGCAGGCTCAAACCTACCGCGCGGCACGTCTACTCCCGGCGCACGCTGTACCTGGATGAAGACAGCTGGCAGGCCGCAGTTGTCGATCAATATGACGGCAGAGGGCAATTGTGGCGGGTCTCCATGGCGTACCTGAAAAACTATTACGAGCTACCGACCACCTGGTCTGCACTGGACGTTTTCCATGACTTGCAGGCACGCCGTTACCACGTACAGAGCCTGGACAATCAGGAGCCCGGCACCAGTGATTTCTCCCAGCCTGTGCCCAGCGTAAATGCCTTCAAACCCGCCGCATTGCGTCGCCGGGGTATTCACTGA</t>
  </si>
  <si>
    <t>ATGCAGTCGTTTCGTGCAGCCATCCTAATTTCTTTTACCCTCGCCACACCTAATATCTTTGCATCTGCCATGTCACCGTCACTGTCACCAGAGGGAATGTATCGAACCCATGCACAAAACTACAAAGACCTTGTTCTTGCAACCTGCATTGCAAGCGCTTATAGATATAATGAAAACGTCGGAATAGATGCTGGCAGCAGTATAACCGCGCTACGCGACTGGGCCCATTATGACTGGGAAAAAAGCCCCGAAAAGCTTGGAGAACTCGTGGGCAAATATCTCGCCAGAGACTATACAAACCCACTGGTCGAGTCCGAGGTAAGAGGCGTGAGATTCGACTTCCTTAAGTGCCTTGACCTTTACCATAGCAAAAAGCTGGATGTACTGACAAAAAACGTGGTAATCGATCCTACGCACACCGACATACAAGACTATAAATAA</t>
  </si>
  <si>
    <t>ATGGACAAAAATAAGCCAAACACTATTCTGATCGTATCTTCCGAACTGGATGTAAGCGAGGTGGTCTCCCGAATCAGGAGTATCTATCCGATCGCTGCCTGGACGTTCATCTACCTTCTGGAGGATCTTCTGGGGCAGGCGGGAGAAGAGCTGAATCGCGATGGACACTTTGTGATCCGAGACTTTGCCGTGCACACCGAGGTCGAAAAGGTATTCGGTCAGATTGCAACGAAATATTCCGTCACCGCCGTCATTCCGAATGACGAGTTTGCGGTATACATTGCTGCATGGGCCAACGACTGTTGGCAGCTGCCTGGATTGACGTTTGACGTGGCGACACGGTTCCGTGACAAAAAGCGAATGAAACACATTGCCCAAACGTTCAATATCCCGACAGCAAAAGAACTGTCGCTTGATGACATTACGCATGGAGCGGTGACGTTTCCGGTTATTTTGAAGCCTCGGTCTCTGGCGGGCGCTGTAGGGGTCAGAATCATTACTGAGGTCCAGCAACTTTCTGAGGCATATGCCACCGAAAGTGATGACTATCAGGATATGAACGAGCACCAGTATCTTATTGAAACTTACAACTCACAACCCCTTTATCAAATTGATGCGGTGGTTCTAAAAGGGCAGCTGGCGTTCCTGTGTGCAGGTGAGTACCTAGGTAAACCCATCGATTATCTGGCCGAATGTCCACTGGGATATTTTTCACTTGCTGACGACGATCTACACACTCTCTGGCGTCCATTCATCGAGCGAGTATTGTTCGCTTTTGAGGGGGCTGATGGTGTTTACCATATTGAAGCGTTTGGTGATGCGGGCGACGGATTTGAATTACTTGAGATTGCCTATCGGCCCGGTGGGGCTTCCACTGTCGATATGATAAAAATCGCTTATGGGATAGACCTGCGTTTCATTCATCTTGCCGTCCAGTTAGGGCTTGTCGATGCCTTGCACGTTGACCGTAAGGGCGAGGCGTTTGGCTATATGACGTTCCCTAAAAAACACCTCGCCAAAGAAATGCTTTACGTCACTCGGGTTTCACTGCCGAGTATGGAAACCCTGCAAACACTGAAGATGAAGAAAATTGCGCAGGTAGGCGATATCGCTTCAGGTGAATTTTTCTGTCACAAGGATTGTCTGGGGGCCTTTGTATTCTGTGGCGATCGAGGCAGCGTCGCTCATGACTTGAAATATGTTGAGGAGCATTATCAAGTGCATGTAGAAGTTGTGCATGGTTGA</t>
  </si>
  <si>
    <t>ATGACAGCACTACTGAAAAATACCGACGTGCGTTGCCGCATCGAAGAAGATTTGAAAGAGCGAGCTACTGCAGTGCTGAGCGCTTGCGGCCTGAGCCTGAGCGATGCGATGCGTCTCTTTCTTCGTCAAGTTGTGGAAACCAGGGGGCTCCCTTTTGAAGTGAAGGCGCCTTCCGAGAAAACGGCTCGAGCTTTGGCTCAAGCCCGTGAGATCCGCAGTCGGTTCGACTCGATTGACGAATTGTTCGAGGATCTAGATGGCAAAGAAGCCCGCAAGACCAGCAAATCTAAAGCGCGCCCCGTTGCCAAAGAGAACGGCGTACACGCCTGA</t>
  </si>
  <si>
    <t>ATGAGCGTTCGAAGTTCTCCAATCGTGTCGGAATTTGAAACTGAGAAACAGGTCACCCGCTATGACAAGTGGTTTCGTACGCAGGTCCAAGCCTCAATCAACGATCCAACGCCCAATATTCCACACGATCAGGTCATGGCCGAGATGCATGTCTTTCTAGAGTCGAAGCAGACCCCGCCAGATGCTGGCTGA</t>
  </si>
  <si>
    <t>ATGCCCTTCTGCAAACTGTTTATCGCCGTGCTGTTACTGGTTTCCAGCCAATGGGCTGCTGCGAGCTACCGAATTGGCGTCACGATCGCCAGAGTCGACGATAACTTCATGACCTATGTGCGCAGCGGCCTGGAAGAAGCTGCCCGAAAAGAGAATGTGCAGCTCCAGTTCGAGGACGCTCAAGGCGATGTCGTTCGCCAGATCAATCAGGTTCAGGGCTTTCTCAGCCAGAAAGTGGATGCGGTTATCGTCTTGCCGGTGGACACCGCCGCCACGGCAAATATGACCCGCGCAGCGGTCGAGGCAAAGATGCCGCTTGTCTACGTCAACCGTCACCCGGATGAGCGCGTCTTGCCCAAGGGCGTTACCACCGTGGCGTCCAACGACATTGAGGCAGGACAATTGCAGATGCGCTATCTGGCAGAAAAGATGGGACGCAAAGGTACTATCGCGCTCATCATGGGTGACCTTGCGCAGAACTCGACACACGACCGCAGCGAAGGCGTCAAACAGGTGCTCAAGGACTATCCGGGCATAACGATCGTCGAGCAGCAAACAGCGGAATGGCAACGTAACAAAGGTATGGACCTGACCAGTAACTGGCTACTGGCGGGCAGAACCTTTGATGCCATCGTGGCCAATAACGACGAGATGGCCATCGGCGCCGCCATGGCGTTACAACAGGCTGGCAAAGCGAAGGGGGAAGTTGCAATTGTAGGCATTGACGGCTTGCCTGATGGCCTGGCGGCAATCAAACGTGGAATGCTGGCAGCCTCGGTGTTTCAAGACCCGAAGGCCCAAGCTACCACAGCTCTGCAATCGGCCATAAAAATGATCAAAGGCGAGCCGGTCGACGCCGAGGTCTGGGTGCCCTTTCAACTCATTACACCGGAGCAGGTAGCGGTGTTCGAGCAACATTATAAATAG</t>
  </si>
  <si>
    <t>ATGACTGCCAAGGCTCAATCCAGCCCCCAACCGATTACCGATCAAGCCCATCCTGTTCTAAAGCGCCCCTGGCTGTTGCTGCTGGGTCTGGTGCTGGTCGCCCTCAACCTGCGCCCCGCGTTATCCAGCGTTGCGCCGTTGCTTAACGAGGTGTCCGCAAGCCTTGGGATGTCGGCTGCCGAAGCTGGTCTGCTGACCACCTTGCCGGTGTTGTGTCTGGGCCTGTTCGCGCCATTGGCACCGATTCTTGCCCGGCGTTTTGGCAGTGAACGGGTGGTTTTGGTGGTGCTCCTGACACTGGCGTCGGGTCTGGCAGTACGCAGCCTGTTCGGCGAAGTCGGCCTGTTTACCGGCAGCCTGCTGGCGGGCGCGAGCATTGGGGTCATCGGCGTATTGTTGCCCGGTATCGTCAAGCGCGATTTCCCGCACAAGGCCGGGGCAATGACCGGTGTCTACACCATGGCGCTGTGCCTGGGCGCTGCGATTGCAGCCGGTTCGACGGTGCCGCTGAGCCAGTACGTCGGCGACAGCTGGCAAATAGGTCTGGGTTTCTGGCTGATTCCGGCGTTGATTGCGGCGCTGTTCTGGTTTCCACAAGCACGTGAAATGCATGGCTCACATCGCGATGTCTATCGAGTTCGCGGTCTGTTGCGTGACCCGCTGGCGTGGCAGGTCACGCTGTACATGGGCCTGCAATCGTCGCTGTCGTACATTGTCTTCGGCTGGCTGCCCTCGATTCTCATCGGTCGCGGCCTGACGCCGACCCAGGCCGGTCTGCTGCTGTCCGGCTCGATCATCGCGCAAGTCATCAGCGCCCTGGCGGTGCCCTATCTGGCCACACGCGGCAAGGATCAGCGTCTGGCGATCATGCTGGTCATGTCGCTCACACTGACCGGGCTGTTCGGCTGCCTGTACGCTCCGCTCGGCGGGCTGTGGGGCTGGGCGATCCTGCTGGGGATCGGGCAGGGCGGCACGTTCAGCCTGGCGCTGGCCTTGATCGTCCTGCGCTCGCGCGACTCACATGTCGCCGCCAATCTGTCGAGCATGGCGCAAGGCTTTGGCTACACCATCGCCTCGACCGGCCCGTTTGCCGTGGGCGTGGTGCATGACATGACCGGCAGCTGGAGCGCGATTGGCTGGATCTTCGCGGTACTCGGGCTGGGCGCCATCATCGCGGGCATGGGTGCCGGTCGGGCGCTGCAGGTGCAGGTCAGTAGCGAGAAGGTTTGA</t>
  </si>
  <si>
    <t>ATGGTGAAATTCCAGCGGGCGCAAGTCGTTCATGTCGGTGACAAAAGCAGTGCTGCACATTACCTCTTGATGCACCGGGCCAGTTACTCATCGACAAGTCCCCCTGCGGCTGTCGAGGTTCGTCCGGCCAGTGGCGAGCTTGTTGTCAGTCATGAAGTATTTGACGTGGCATCAGTGAGTGCCGCTGTCGGCGCGGAGGGTAATCTTCCCGCCGTCACCACGCAGACGCTGCAGACAGCGACCTACGGCAGCACGTTGATTGGTGACAGCCACAGCCAGCTTGTCGCGGGTTACGGCAGCACCGAAACGGCGGGAAGCCATAGTGATCTGACCGCTGGGTACGGCAGCACCGGCACGGCAGGCGCGGATAGCTCATTGATCGCCGGATATGGCAGCACCCAGACATCAGGAAGTGACAGCGCACTGACGGCAGGCTACGGCAGTACGCAGACTGCGCAGGAGGGCAGCAACCTGACCGCCGGATACGGCAGTACGCAAACGTCAGGAGGGGACAGCGCACTGACGGCAGGCTACGGCAGTACGCAGACTGCGCAGGAGGGCAGCAACCTGACCGCTGGATACGGTAGCACCGGCACAGCAGGCTCTGACAGTTCTCTGATTGCCGGTTACGGCAGCACGCAAACGGCCGGCGCTGACAGTAACCTGACAGCAGGCTATGGAAGCACGGGCACCGCGGGTCATGAGAGCTTCATCATTGCGGGCTATGGAAGTACGCAGACAGCAGGCCACAAAAGTATTCTGACCGCTGGCTACGGAAGCACTCAGACTGCCAGGGACGGTAGCGACCTGATCGCGGGCTATGGCAGTACTGGAACAGCAGGTTCGGGCAGTTCGCTGATCGCAGGGTATGGCAGCACCCAGACCGCGAGTTACAGAAGCATGCTGACCGCCGGTTATGGGAGTAATCAGACGGCCAGAGAGTACAGTGACCTGGTCGCAGGTTATGGCAGCACTTCAACGGCAGGCTCAAACAGTTCGCTTATCGCCGGATATGGAAGCACCCAAACGGCGAGTTTCAAAAGCATATTGACTGCCGGTTATGGGAGTACCCAGACGGCACAGGAACGCAGTGACCTGGTCACAGGTTACGGAAGCACGTCGACTGCGGGTTACGCAAGCTCCCTGATTGCTGGCTATGGCAGTACGCAGACGGCAGGCTACGAGAGCACGTTGACCGCCGGTTACGGCAGTACGCAAACCGCACAGGACAGCAGCTCGCTGACCACTGGTTACGGAAGTACTTCCACTGCGGGCTATGCAAGTTCGCTGATTGCGGGTTACGGCAGTACGCAGACGGCAGGTTACGAGAGCACATTGACTGCGGGTTATGGCAGTACGCAAACGGCGCAGGAACGCAGTGACCTGGTTACAGGCTACGGAAGCACTTCCACCGCAGGTTATGCAAGTTCGCTGATCGCGGGTTACGGCAGCACGCAGACGGCAGGTTACGAGAGCACGTTGACAGCCGGTTATGGCAGTACGCAAACCGCGCAGGAAAAAAGCTCGCTCACCACCGGCTACGGAAGTACCTCTACCGCCGGCTATGAGAGTTCGCTGATCGCGGGCTATGGCAGTACGCAGACGGCAGGCTATAAAAGTACGCTCACGGCAGGTTATGGCAGTACCCAGACTGCCGAGCATGGAAGTTCACTGACGGCGGGGTATGGCAGTACGGCAACAGCCGGGCAGGACAGCTCATTGATCGCCGGTTATGGCAGTTCCCTGACCAGCGGAATCCGAAGTTTTCTGACGGCAGGCTATGGCAGTACGTTGATCGCCGGACTTCGCAGTGTGTTGATTGCCGGTTATGGCAGCAGTCTCACATCGGGCATTCGCAGCACATTGACTGCGGGCTACGGCAGTAACCAGATTGCAAGTTATGGCAGCTCGTTGATTGCGGGCCATGAAAGTATTCAGGTGGCCGGACACAAAAGCATGCTTATCGCCGGCAAGGGCAGTTCGCAGACCGCAGGTTTTCGCAGCACGCTGATAGCCGGTGCAGGCAGCGTACAGCTGGCAGGTGACCGCAGCAGACTTATCGCCGGTGCAGACAGTAATCAGACGGCGGGAGACCGCAGTAAACTACTGGCCGGTAACAACAGTTACCTCACCGCTGGAGACAGAAGCAAGTTGACCGGCGGACATGACTGCACGTTGATGGCGGGAGACCAAAGCAGACTGACCGCTGGAAAGAACAGTGTGTTGACAGCAGGCGCTCGCAGCAAACTTATTGGCAGTGAAGGTTCCACGTTATCGGCAGGAGAAGACTCCACGCTTGTTTTCAGGCTCTGGGACGGTAAGCGGTACAGACAATTGGTGGCCAGGACGGGAGAGAACGGTGTCGAAGCCGACATTCCGTATTACGTGAACGACGATGACGATATCGTCAATAAAACCGACGAGGACGATACCTGA</t>
  </si>
  <si>
    <t xml:space="preserve">Putative ice nucleation protein - Allele variant with an in frame insertion </t>
  </si>
  <si>
    <t>hopAB1</t>
  </si>
  <si>
    <t>Type III effector protein HopAB1 (truncated)</t>
  </si>
  <si>
    <t>Product description</t>
  </si>
  <si>
    <t>Homoserine/homoserine lactone efflux protein (LysE superfamily)</t>
  </si>
  <si>
    <t xml:space="preserve"> Psn</t>
  </si>
  <si>
    <t xml:space="preserve"> Psv</t>
  </si>
  <si>
    <t>ALO38_200193</t>
  </si>
  <si>
    <t>ATP-dependent helicase</t>
  </si>
  <si>
    <t>GTGGAGATTGAATCGGACCTCGTAGGTGTAGTGGACCACATACTTCAGACCTATAGCCCTTCGGAAATCAACCAATTGATACGACTCATCAGCCCAGCGCCTGACTGTGCCTTAATGACTGCGGCTGAGTTTGAGCGAGTGATGCGTGTGCTCGCTGGTCAGAGTCGAAGCCGGCCATTTTCGGAAAAGTCTATCCAGGCCGCCAGACTGATCCTGGTGATGGGGGCCAGCATGGCCGAGGCGGCCGCTGACGTGGGTCTGGCTAGGCAGGTGGTGCACAGGCTGATGAAACGGATTCGGGCTCGCCTGCAGATGTTGCCTGGTGAATGGGTGAAGGTTGAAGCGTGGCTGCCGCCTGCAGTTGCCAAGCAGGTGGCAGATCTGGCGATGGAACTGGCTCATCAAGCAAGGCAGGGCTGTACGGCGTTGAGTACAAGTT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8"/>
      <name val="Calibri"/>
      <family val="2"/>
      <scheme val="minor"/>
    </font>
    <font>
      <sz val="14"/>
      <color theme="1"/>
      <name val="Helvetica"/>
      <family val="2"/>
    </font>
    <font>
      <b/>
      <sz val="12"/>
      <color rgb="FF7030A0"/>
      <name val="Helvetica"/>
      <family val="2"/>
    </font>
    <font>
      <i/>
      <sz val="12"/>
      <color theme="1"/>
      <name val="Helvetica"/>
      <family val="2"/>
    </font>
    <font>
      <b/>
      <sz val="12"/>
      <color rgb="FF00B050"/>
      <name val="Helvetica"/>
      <family val="2"/>
    </font>
    <font>
      <b/>
      <sz val="12"/>
      <color rgb="FF0070C0"/>
      <name val="Helvetica"/>
      <family val="2"/>
    </font>
    <font>
      <b/>
      <sz val="12"/>
      <color rgb="FFC00000"/>
      <name val="Helvetica"/>
      <family val="2"/>
    </font>
    <font>
      <b/>
      <sz val="12"/>
      <color theme="1"/>
      <name val="Helvetica"/>
      <family val="2"/>
    </font>
    <font>
      <i/>
      <sz val="12"/>
      <color rgb="FF000000"/>
      <name val="Helvetica"/>
      <family val="2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theme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horizont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fill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1" fillId="0" borderId="2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center"/>
    </xf>
    <xf numFmtId="0" fontId="1" fillId="0" borderId="2" xfId="0" applyFont="1" applyFill="1" applyBorder="1"/>
    <xf numFmtId="0" fontId="1" fillId="0" borderId="2" xfId="0" applyFont="1" applyFill="1" applyBorder="1" applyAlignment="1">
      <alignment horizontal="fill"/>
    </xf>
    <xf numFmtId="0" fontId="7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7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8" fillId="0" borderId="0" xfId="0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Fill="1" applyAlignment="1"/>
    <xf numFmtId="0" fontId="1" fillId="0" borderId="0" xfId="0" applyFont="1"/>
    <xf numFmtId="0" fontId="9" fillId="0" borderId="2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1" fillId="0" borderId="0" xfId="0" applyFont="1" applyFill="1"/>
    <xf numFmtId="0" fontId="10" fillId="0" borderId="1" xfId="0" applyFont="1" applyFill="1" applyBorder="1" applyAlignment="1">
      <alignment horizontal="center"/>
    </xf>
    <xf numFmtId="0" fontId="11" fillId="0" borderId="1" xfId="0" applyFont="1" applyFill="1" applyBorder="1"/>
    <xf numFmtId="0" fontId="6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1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1" fillId="0" borderId="0" xfId="0" applyFont="1" applyAlignment="1">
      <alignment horizontal="fill"/>
    </xf>
    <xf numFmtId="0" fontId="6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fill"/>
    </xf>
    <xf numFmtId="0" fontId="8" fillId="0" borderId="2" xfId="0" applyFont="1" applyFill="1" applyBorder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6478C-BFCF-424A-BF58-1C623CEC3B15}">
  <dimension ref="A1:E136"/>
  <sheetViews>
    <sheetView tabSelected="1" topLeftCell="A18" zoomScale="89" zoomScaleNormal="193" workbookViewId="0">
      <selection activeCell="A25" sqref="A25"/>
    </sheetView>
  </sheetViews>
  <sheetFormatPr baseColWidth="10" defaultColWidth="10.83203125" defaultRowHeight="16"/>
  <cols>
    <col min="1" max="1" width="13.33203125" style="5" customWidth="1"/>
    <col min="2" max="2" width="47" style="28" bestFit="1" customWidth="1"/>
    <col min="3" max="3" width="15.1640625" style="5" customWidth="1"/>
    <col min="4" max="4" width="50.1640625" style="6" customWidth="1"/>
    <col min="5" max="5" width="58.5" style="6" customWidth="1"/>
    <col min="6" max="6" width="13.5" style="6" customWidth="1"/>
    <col min="7" max="16384" width="10.83203125" style="6"/>
  </cols>
  <sheetData>
    <row r="1" spans="1:5" s="2" customFormat="1" ht="19" thickBot="1">
      <c r="A1" s="30" t="s">
        <v>249</v>
      </c>
      <c r="B1" s="30" t="s">
        <v>250</v>
      </c>
      <c r="C1" s="30" t="s">
        <v>251</v>
      </c>
      <c r="D1" s="30" t="s">
        <v>477</v>
      </c>
      <c r="E1" s="30" t="s">
        <v>211</v>
      </c>
    </row>
    <row r="2" spans="1:5">
      <c r="A2" s="3" t="s">
        <v>253</v>
      </c>
      <c r="B2" s="4" t="s">
        <v>302</v>
      </c>
      <c r="C2" s="5" t="s">
        <v>13</v>
      </c>
      <c r="D2" s="6" t="s">
        <v>14</v>
      </c>
      <c r="E2" s="7" t="s">
        <v>322</v>
      </c>
    </row>
    <row r="3" spans="1:5">
      <c r="A3" s="3" t="s">
        <v>253</v>
      </c>
      <c r="B3" s="4" t="s">
        <v>302</v>
      </c>
      <c r="C3" s="5" t="s">
        <v>6</v>
      </c>
      <c r="D3" s="6" t="s">
        <v>7</v>
      </c>
      <c r="E3" s="7" t="s">
        <v>323</v>
      </c>
    </row>
    <row r="4" spans="1:5">
      <c r="A4" s="3" t="s">
        <v>253</v>
      </c>
      <c r="B4" s="4" t="s">
        <v>302</v>
      </c>
      <c r="C4" s="5" t="s">
        <v>1</v>
      </c>
      <c r="D4" s="6" t="s">
        <v>2</v>
      </c>
      <c r="E4" s="7" t="s">
        <v>322</v>
      </c>
    </row>
    <row r="5" spans="1:5">
      <c r="A5" s="3" t="s">
        <v>253</v>
      </c>
      <c r="B5" s="4" t="s">
        <v>302</v>
      </c>
      <c r="C5" s="8" t="s">
        <v>15</v>
      </c>
      <c r="D5" s="6" t="s">
        <v>16</v>
      </c>
      <c r="E5" s="7" t="s">
        <v>324</v>
      </c>
    </row>
    <row r="6" spans="1:5">
      <c r="A6" s="3" t="s">
        <v>253</v>
      </c>
      <c r="B6" s="4" t="s">
        <v>302</v>
      </c>
      <c r="C6" s="8" t="s">
        <v>15</v>
      </c>
      <c r="D6" s="6" t="s">
        <v>17</v>
      </c>
      <c r="E6" s="7" t="s">
        <v>325</v>
      </c>
    </row>
    <row r="7" spans="1:5">
      <c r="A7" s="3" t="s">
        <v>253</v>
      </c>
      <c r="B7" s="4" t="s">
        <v>302</v>
      </c>
      <c r="C7" s="8" t="s">
        <v>75</v>
      </c>
      <c r="D7" s="6" t="s">
        <v>265</v>
      </c>
      <c r="E7" s="7" t="s">
        <v>326</v>
      </c>
    </row>
    <row r="8" spans="1:5">
      <c r="A8" s="3" t="s">
        <v>253</v>
      </c>
      <c r="B8" s="4" t="s">
        <v>302</v>
      </c>
      <c r="C8" s="8" t="s">
        <v>3</v>
      </c>
      <c r="D8" s="6" t="s">
        <v>4</v>
      </c>
      <c r="E8" s="7" t="s">
        <v>327</v>
      </c>
    </row>
    <row r="9" spans="1:5">
      <c r="A9" s="9" t="s">
        <v>479</v>
      </c>
      <c r="B9" s="4" t="s">
        <v>302</v>
      </c>
      <c r="C9" s="5" t="s">
        <v>60</v>
      </c>
      <c r="D9" s="6" t="s">
        <v>61</v>
      </c>
      <c r="E9" s="7" t="s">
        <v>328</v>
      </c>
    </row>
    <row r="10" spans="1:5">
      <c r="A10" s="9" t="s">
        <v>479</v>
      </c>
      <c r="B10" s="4" t="s">
        <v>302</v>
      </c>
      <c r="C10" s="5" t="s">
        <v>8</v>
      </c>
      <c r="D10" s="6" t="s">
        <v>9</v>
      </c>
      <c r="E10" s="7" t="s">
        <v>329</v>
      </c>
    </row>
    <row r="11" spans="1:5">
      <c r="A11" s="9" t="s">
        <v>479</v>
      </c>
      <c r="B11" s="4" t="s">
        <v>302</v>
      </c>
      <c r="C11" s="8" t="s">
        <v>266</v>
      </c>
      <c r="D11" s="6" t="s">
        <v>10</v>
      </c>
      <c r="E11" s="7" t="s">
        <v>330</v>
      </c>
    </row>
    <row r="12" spans="1:5">
      <c r="A12" s="10" t="s">
        <v>252</v>
      </c>
      <c r="B12" s="4" t="s">
        <v>302</v>
      </c>
      <c r="C12" s="5" t="s">
        <v>262</v>
      </c>
      <c r="D12" s="6" t="s">
        <v>61</v>
      </c>
      <c r="E12" s="7" t="s">
        <v>331</v>
      </c>
    </row>
    <row r="13" spans="1:5">
      <c r="A13" s="10" t="s">
        <v>252</v>
      </c>
      <c r="B13" s="4" t="s">
        <v>302</v>
      </c>
      <c r="C13" s="5" t="s">
        <v>34</v>
      </c>
      <c r="D13" s="6" t="s">
        <v>35</v>
      </c>
      <c r="E13" s="7" t="s">
        <v>332</v>
      </c>
    </row>
    <row r="14" spans="1:5">
      <c r="A14" s="10" t="s">
        <v>252</v>
      </c>
      <c r="B14" s="4" t="s">
        <v>302</v>
      </c>
      <c r="C14" s="5" t="s">
        <v>1</v>
      </c>
      <c r="D14" s="6" t="s">
        <v>2</v>
      </c>
      <c r="E14" s="7" t="s">
        <v>333</v>
      </c>
    </row>
    <row r="15" spans="1:5">
      <c r="A15" s="10" t="s">
        <v>252</v>
      </c>
      <c r="B15" s="4" t="s">
        <v>302</v>
      </c>
      <c r="C15" s="8" t="s">
        <v>0</v>
      </c>
      <c r="D15" s="6" t="s">
        <v>208</v>
      </c>
      <c r="E15" s="7" t="s">
        <v>334</v>
      </c>
    </row>
    <row r="16" spans="1:5">
      <c r="A16" s="10" t="s">
        <v>252</v>
      </c>
      <c r="B16" s="4" t="s">
        <v>302</v>
      </c>
      <c r="C16" s="8" t="s">
        <v>118</v>
      </c>
      <c r="D16" s="6" t="s">
        <v>119</v>
      </c>
      <c r="E16" s="7" t="s">
        <v>335</v>
      </c>
    </row>
    <row r="17" spans="1:5">
      <c r="A17" s="10" t="s">
        <v>252</v>
      </c>
      <c r="B17" s="4" t="s">
        <v>302</v>
      </c>
      <c r="C17" s="5" t="s">
        <v>122</v>
      </c>
      <c r="D17" s="6" t="s">
        <v>123</v>
      </c>
      <c r="E17" s="7" t="s">
        <v>336</v>
      </c>
    </row>
    <row r="18" spans="1:5">
      <c r="A18" s="10" t="s">
        <v>252</v>
      </c>
      <c r="B18" s="4" t="s">
        <v>302</v>
      </c>
      <c r="C18" s="5" t="s">
        <v>37</v>
      </c>
      <c r="D18" s="6" t="s">
        <v>38</v>
      </c>
      <c r="E18" s="7" t="s">
        <v>337</v>
      </c>
    </row>
    <row r="19" spans="1:5">
      <c r="A19" s="10" t="s">
        <v>252</v>
      </c>
      <c r="B19" s="4" t="s">
        <v>302</v>
      </c>
      <c r="C19" s="5" t="s">
        <v>50</v>
      </c>
      <c r="D19" s="6" t="s">
        <v>51</v>
      </c>
      <c r="E19" s="7" t="s">
        <v>338</v>
      </c>
    </row>
    <row r="20" spans="1:5">
      <c r="A20" s="10" t="s">
        <v>252</v>
      </c>
      <c r="B20" s="4" t="s">
        <v>302</v>
      </c>
      <c r="C20" s="8" t="s">
        <v>120</v>
      </c>
      <c r="D20" s="6" t="s">
        <v>121</v>
      </c>
      <c r="E20" s="7" t="s">
        <v>339</v>
      </c>
    </row>
    <row r="21" spans="1:5">
      <c r="A21" s="10" t="s">
        <v>252</v>
      </c>
      <c r="B21" s="4" t="s">
        <v>302</v>
      </c>
      <c r="C21" s="5" t="s">
        <v>113</v>
      </c>
      <c r="D21" s="6" t="s">
        <v>114</v>
      </c>
      <c r="E21" s="7" t="s">
        <v>340</v>
      </c>
    </row>
    <row r="22" spans="1:5">
      <c r="A22" s="10" t="s">
        <v>252</v>
      </c>
      <c r="B22" s="4" t="s">
        <v>302</v>
      </c>
      <c r="C22" s="8" t="s">
        <v>126</v>
      </c>
      <c r="D22" s="6" t="s">
        <v>264</v>
      </c>
      <c r="E22" s="7" t="s">
        <v>341</v>
      </c>
    </row>
    <row r="23" spans="1:5">
      <c r="A23" s="19" t="s">
        <v>252</v>
      </c>
      <c r="B23" s="20" t="s">
        <v>302</v>
      </c>
      <c r="C23" s="43" t="s">
        <v>11</v>
      </c>
      <c r="D23" s="22" t="s">
        <v>263</v>
      </c>
      <c r="E23" s="44" t="s">
        <v>342</v>
      </c>
    </row>
    <row r="24" spans="1:5" ht="17" thickBot="1">
      <c r="A24" s="45" t="s">
        <v>480</v>
      </c>
      <c r="B24" s="11" t="s">
        <v>302</v>
      </c>
      <c r="C24" s="12" t="s">
        <v>481</v>
      </c>
      <c r="D24" s="13" t="s">
        <v>482</v>
      </c>
      <c r="E24" s="14" t="s">
        <v>483</v>
      </c>
    </row>
    <row r="25" spans="1:5">
      <c r="A25" s="3" t="s">
        <v>253</v>
      </c>
      <c r="B25" s="4" t="s">
        <v>260</v>
      </c>
      <c r="C25" s="5" t="s">
        <v>262</v>
      </c>
      <c r="D25" s="6" t="s">
        <v>64</v>
      </c>
      <c r="E25" s="7" t="s">
        <v>343</v>
      </c>
    </row>
    <row r="26" spans="1:5">
      <c r="A26" s="3" t="s">
        <v>253</v>
      </c>
      <c r="B26" s="4" t="s">
        <v>260</v>
      </c>
      <c r="C26" s="8" t="s">
        <v>85</v>
      </c>
      <c r="D26" s="6" t="s">
        <v>86</v>
      </c>
      <c r="E26" s="7" t="s">
        <v>344</v>
      </c>
    </row>
    <row r="27" spans="1:5">
      <c r="A27" s="3" t="s">
        <v>253</v>
      </c>
      <c r="B27" s="4" t="s">
        <v>260</v>
      </c>
      <c r="C27" s="5" t="s">
        <v>62</v>
      </c>
      <c r="D27" s="6" t="s">
        <v>63</v>
      </c>
      <c r="E27" s="7" t="s">
        <v>345</v>
      </c>
    </row>
    <row r="28" spans="1:5">
      <c r="A28" s="10" t="s">
        <v>252</v>
      </c>
      <c r="B28" s="4" t="s">
        <v>260</v>
      </c>
      <c r="C28" s="5" t="s">
        <v>83</v>
      </c>
      <c r="D28" s="6" t="s">
        <v>84</v>
      </c>
      <c r="E28" s="7" t="s">
        <v>346</v>
      </c>
    </row>
    <row r="29" spans="1:5">
      <c r="A29" s="10" t="s">
        <v>252</v>
      </c>
      <c r="B29" s="4" t="s">
        <v>260</v>
      </c>
      <c r="C29" s="8" t="s">
        <v>176</v>
      </c>
      <c r="D29" s="6" t="s">
        <v>267</v>
      </c>
      <c r="E29" s="7" t="s">
        <v>347</v>
      </c>
    </row>
    <row r="30" spans="1:5">
      <c r="A30" s="10" t="s">
        <v>252</v>
      </c>
      <c r="B30" s="4" t="s">
        <v>260</v>
      </c>
      <c r="C30" s="8" t="s">
        <v>87</v>
      </c>
      <c r="D30" s="6" t="s">
        <v>86</v>
      </c>
      <c r="E30" s="7" t="s">
        <v>348</v>
      </c>
    </row>
    <row r="31" spans="1:5">
      <c r="A31" s="3" t="s">
        <v>253</v>
      </c>
      <c r="B31" s="4" t="s">
        <v>261</v>
      </c>
      <c r="C31" s="8" t="s">
        <v>65</v>
      </c>
      <c r="D31" s="6" t="s">
        <v>66</v>
      </c>
      <c r="E31" s="7" t="s">
        <v>349</v>
      </c>
    </row>
    <row r="32" spans="1:5">
      <c r="A32" s="3" t="s">
        <v>253</v>
      </c>
      <c r="B32" s="4" t="s">
        <v>261</v>
      </c>
      <c r="C32" s="8" t="s">
        <v>71</v>
      </c>
      <c r="D32" s="6" t="s">
        <v>72</v>
      </c>
      <c r="E32" s="7" t="s">
        <v>350</v>
      </c>
    </row>
    <row r="33" spans="1:5">
      <c r="A33" s="3" t="s">
        <v>253</v>
      </c>
      <c r="B33" s="4" t="s">
        <v>261</v>
      </c>
      <c r="C33" s="8" t="s">
        <v>69</v>
      </c>
      <c r="D33" s="6" t="s">
        <v>70</v>
      </c>
      <c r="E33" s="7" t="s">
        <v>351</v>
      </c>
    </row>
    <row r="34" spans="1:5">
      <c r="A34" s="3" t="s">
        <v>253</v>
      </c>
      <c r="B34" s="4" t="s">
        <v>261</v>
      </c>
      <c r="C34" s="8" t="s">
        <v>79</v>
      </c>
      <c r="D34" s="6" t="s">
        <v>80</v>
      </c>
      <c r="E34" s="7" t="s">
        <v>352</v>
      </c>
    </row>
    <row r="35" spans="1:5">
      <c r="A35" s="3" t="s">
        <v>253</v>
      </c>
      <c r="B35" s="4" t="s">
        <v>261</v>
      </c>
      <c r="C35" s="5" t="s">
        <v>76</v>
      </c>
      <c r="D35" s="6" t="s">
        <v>77</v>
      </c>
      <c r="E35" s="7" t="s">
        <v>353</v>
      </c>
    </row>
    <row r="36" spans="1:5">
      <c r="A36" s="9" t="s">
        <v>479</v>
      </c>
      <c r="B36" s="4" t="s">
        <v>261</v>
      </c>
      <c r="C36" s="8" t="s">
        <v>269</v>
      </c>
      <c r="D36" s="6" t="s">
        <v>268</v>
      </c>
      <c r="E36" s="7" t="s">
        <v>354</v>
      </c>
    </row>
    <row r="37" spans="1:5">
      <c r="A37" s="10" t="s">
        <v>252</v>
      </c>
      <c r="B37" s="4" t="s">
        <v>261</v>
      </c>
      <c r="C37" s="5" t="s">
        <v>55</v>
      </c>
      <c r="D37" s="6" t="s">
        <v>56</v>
      </c>
      <c r="E37" s="7" t="s">
        <v>355</v>
      </c>
    </row>
    <row r="38" spans="1:5">
      <c r="A38" s="10" t="s">
        <v>252</v>
      </c>
      <c r="B38" s="4" t="s">
        <v>261</v>
      </c>
      <c r="C38" s="8" t="s">
        <v>78</v>
      </c>
      <c r="D38" s="6" t="s">
        <v>77</v>
      </c>
      <c r="E38" s="7" t="s">
        <v>356</v>
      </c>
    </row>
    <row r="39" spans="1:5">
      <c r="A39" s="10" t="s">
        <v>252</v>
      </c>
      <c r="B39" s="4" t="s">
        <v>261</v>
      </c>
      <c r="C39" s="5" t="s">
        <v>81</v>
      </c>
      <c r="D39" s="6" t="s">
        <v>82</v>
      </c>
      <c r="E39" s="7" t="s">
        <v>357</v>
      </c>
    </row>
    <row r="40" spans="1:5">
      <c r="A40" s="10" t="s">
        <v>252</v>
      </c>
      <c r="B40" s="4" t="s">
        <v>261</v>
      </c>
      <c r="C40" s="8" t="s">
        <v>67</v>
      </c>
      <c r="D40" s="6" t="s">
        <v>68</v>
      </c>
      <c r="E40" s="7" t="s">
        <v>358</v>
      </c>
    </row>
    <row r="41" spans="1:5" ht="17" thickBot="1">
      <c r="A41" s="15" t="s">
        <v>252</v>
      </c>
      <c r="B41" s="16" t="s">
        <v>261</v>
      </c>
      <c r="C41" s="17" t="s">
        <v>73</v>
      </c>
      <c r="D41" s="18" t="s">
        <v>74</v>
      </c>
      <c r="E41" s="14" t="s">
        <v>359</v>
      </c>
    </row>
    <row r="42" spans="1:5">
      <c r="A42" s="3" t="s">
        <v>253</v>
      </c>
      <c r="B42" s="4" t="s">
        <v>301</v>
      </c>
      <c r="C42" s="5" t="s">
        <v>111</v>
      </c>
      <c r="D42" s="6" t="s">
        <v>112</v>
      </c>
      <c r="E42" s="7" t="s">
        <v>360</v>
      </c>
    </row>
    <row r="43" spans="1:5">
      <c r="A43" s="19" t="s">
        <v>252</v>
      </c>
      <c r="B43" s="20" t="s">
        <v>301</v>
      </c>
      <c r="C43" s="21" t="s">
        <v>127</v>
      </c>
      <c r="D43" s="22" t="s">
        <v>128</v>
      </c>
      <c r="E43" s="7" t="s">
        <v>361</v>
      </c>
    </row>
    <row r="44" spans="1:5">
      <c r="A44" s="3" t="s">
        <v>253</v>
      </c>
      <c r="B44" s="4" t="s">
        <v>254</v>
      </c>
      <c r="C44" s="5" t="s">
        <v>262</v>
      </c>
      <c r="E44" s="7" t="s">
        <v>362</v>
      </c>
    </row>
    <row r="45" spans="1:5">
      <c r="A45" s="3" t="s">
        <v>253</v>
      </c>
      <c r="B45" s="4" t="s">
        <v>254</v>
      </c>
      <c r="C45" s="5" t="s">
        <v>262</v>
      </c>
      <c r="E45" s="7" t="s">
        <v>363</v>
      </c>
    </row>
    <row r="46" spans="1:5">
      <c r="A46" s="3" t="s">
        <v>253</v>
      </c>
      <c r="B46" s="4" t="s">
        <v>254</v>
      </c>
      <c r="C46" s="5" t="s">
        <v>262</v>
      </c>
      <c r="E46" s="7" t="s">
        <v>364</v>
      </c>
    </row>
    <row r="47" spans="1:5">
      <c r="A47" s="3" t="s">
        <v>253</v>
      </c>
      <c r="B47" s="4" t="s">
        <v>254</v>
      </c>
      <c r="C47" s="5" t="s">
        <v>134</v>
      </c>
      <c r="E47" s="7" t="s">
        <v>365</v>
      </c>
    </row>
    <row r="48" spans="1:5">
      <c r="A48" s="9" t="s">
        <v>479</v>
      </c>
      <c r="B48" s="4" t="s">
        <v>254</v>
      </c>
      <c r="C48" s="5" t="s">
        <v>262</v>
      </c>
      <c r="E48" s="7" t="s">
        <v>366</v>
      </c>
    </row>
    <row r="49" spans="1:5">
      <c r="A49" s="9" t="s">
        <v>479</v>
      </c>
      <c r="B49" s="4" t="s">
        <v>254</v>
      </c>
      <c r="C49" s="5" t="s">
        <v>135</v>
      </c>
      <c r="E49" s="7" t="s">
        <v>367</v>
      </c>
    </row>
    <row r="50" spans="1:5">
      <c r="A50" s="9" t="s">
        <v>479</v>
      </c>
      <c r="B50" s="4" t="s">
        <v>254</v>
      </c>
      <c r="C50" s="5" t="s">
        <v>131</v>
      </c>
      <c r="D50" s="6" t="s">
        <v>132</v>
      </c>
      <c r="E50" s="7" t="s">
        <v>368</v>
      </c>
    </row>
    <row r="51" spans="1:5">
      <c r="A51" s="10" t="s">
        <v>252</v>
      </c>
      <c r="B51" s="4" t="s">
        <v>254</v>
      </c>
      <c r="C51" s="5" t="s">
        <v>262</v>
      </c>
      <c r="E51" s="7" t="s">
        <v>369</v>
      </c>
    </row>
    <row r="52" spans="1:5">
      <c r="A52" s="10" t="s">
        <v>252</v>
      </c>
      <c r="B52" s="4" t="s">
        <v>254</v>
      </c>
      <c r="C52" s="5" t="s">
        <v>262</v>
      </c>
      <c r="E52" s="7" t="s">
        <v>370</v>
      </c>
    </row>
    <row r="53" spans="1:5">
      <c r="A53" s="10" t="s">
        <v>252</v>
      </c>
      <c r="B53" s="4" t="s">
        <v>254</v>
      </c>
      <c r="C53" s="5" t="s">
        <v>262</v>
      </c>
      <c r="E53" s="7" t="s">
        <v>371</v>
      </c>
    </row>
    <row r="54" spans="1:5">
      <c r="A54" s="10" t="s">
        <v>252</v>
      </c>
      <c r="B54" s="4" t="s">
        <v>254</v>
      </c>
      <c r="C54" s="5" t="s">
        <v>262</v>
      </c>
      <c r="E54" s="7" t="s">
        <v>372</v>
      </c>
    </row>
    <row r="55" spans="1:5">
      <c r="A55" s="10" t="s">
        <v>252</v>
      </c>
      <c r="B55" s="4" t="s">
        <v>254</v>
      </c>
      <c r="C55" s="5" t="s">
        <v>262</v>
      </c>
      <c r="E55" s="7" t="s">
        <v>373</v>
      </c>
    </row>
    <row r="56" spans="1:5">
      <c r="A56" s="10" t="s">
        <v>252</v>
      </c>
      <c r="B56" s="4" t="s">
        <v>254</v>
      </c>
      <c r="C56" s="5" t="s">
        <v>262</v>
      </c>
      <c r="E56" s="7" t="s">
        <v>374</v>
      </c>
    </row>
    <row r="57" spans="1:5">
      <c r="A57" s="10" t="s">
        <v>252</v>
      </c>
      <c r="B57" s="4" t="s">
        <v>254</v>
      </c>
      <c r="C57" s="5" t="s">
        <v>262</v>
      </c>
      <c r="E57" s="7" t="s">
        <v>375</v>
      </c>
    </row>
    <row r="58" spans="1:5">
      <c r="A58" s="10" t="s">
        <v>252</v>
      </c>
      <c r="B58" s="4" t="s">
        <v>254</v>
      </c>
      <c r="C58" s="5" t="s">
        <v>262</v>
      </c>
      <c r="E58" s="7" t="s">
        <v>376</v>
      </c>
    </row>
    <row r="59" spans="1:5">
      <c r="A59" s="10" t="s">
        <v>252</v>
      </c>
      <c r="B59" s="4" t="s">
        <v>254</v>
      </c>
      <c r="C59" s="5" t="s">
        <v>262</v>
      </c>
      <c r="E59" s="7" t="s">
        <v>377</v>
      </c>
    </row>
    <row r="60" spans="1:5">
      <c r="A60" s="10" t="s">
        <v>252</v>
      </c>
      <c r="B60" s="4" t="s">
        <v>254</v>
      </c>
      <c r="C60" s="5" t="s">
        <v>262</v>
      </c>
      <c r="E60" s="7" t="s">
        <v>378</v>
      </c>
    </row>
    <row r="61" spans="1:5">
      <c r="A61" s="10" t="s">
        <v>252</v>
      </c>
      <c r="B61" s="4" t="s">
        <v>254</v>
      </c>
      <c r="C61" s="5" t="s">
        <v>262</v>
      </c>
      <c r="E61" s="7" t="s">
        <v>379</v>
      </c>
    </row>
    <row r="62" spans="1:5">
      <c r="A62" s="10" t="s">
        <v>252</v>
      </c>
      <c r="B62" s="4" t="s">
        <v>254</v>
      </c>
      <c r="C62" s="5" t="s">
        <v>262</v>
      </c>
      <c r="E62" s="7" t="s">
        <v>380</v>
      </c>
    </row>
    <row r="63" spans="1:5">
      <c r="A63" s="10" t="s">
        <v>252</v>
      </c>
      <c r="B63" s="4" t="s">
        <v>254</v>
      </c>
      <c r="C63" s="5" t="s">
        <v>262</v>
      </c>
      <c r="E63" s="7" t="s">
        <v>381</v>
      </c>
    </row>
    <row r="64" spans="1:5">
      <c r="A64" s="10" t="s">
        <v>252</v>
      </c>
      <c r="B64" s="4" t="s">
        <v>254</v>
      </c>
      <c r="C64" s="5" t="s">
        <v>262</v>
      </c>
      <c r="E64" s="7" t="s">
        <v>382</v>
      </c>
    </row>
    <row r="65" spans="1:5">
      <c r="A65" s="10" t="s">
        <v>252</v>
      </c>
      <c r="B65" s="4" t="s">
        <v>254</v>
      </c>
      <c r="C65" s="5" t="s">
        <v>262</v>
      </c>
      <c r="E65" s="7" t="s">
        <v>383</v>
      </c>
    </row>
    <row r="66" spans="1:5">
      <c r="A66" s="10" t="s">
        <v>252</v>
      </c>
      <c r="B66" s="4" t="s">
        <v>254</v>
      </c>
      <c r="C66" s="5" t="s">
        <v>115</v>
      </c>
      <c r="D66" s="6" t="s">
        <v>116</v>
      </c>
      <c r="E66" s="7" t="s">
        <v>384</v>
      </c>
    </row>
    <row r="67" spans="1:5">
      <c r="A67" s="10" t="s">
        <v>252</v>
      </c>
      <c r="B67" s="4" t="s">
        <v>254</v>
      </c>
      <c r="C67" s="5" t="s">
        <v>136</v>
      </c>
      <c r="E67" s="7" t="s">
        <v>385</v>
      </c>
    </row>
    <row r="68" spans="1:5">
      <c r="A68" s="10" t="s">
        <v>252</v>
      </c>
      <c r="B68" s="4" t="s">
        <v>254</v>
      </c>
      <c r="C68" s="5" t="s">
        <v>137</v>
      </c>
      <c r="E68" s="7" t="s">
        <v>386</v>
      </c>
    </row>
    <row r="69" spans="1:5">
      <c r="A69" s="23" t="s">
        <v>480</v>
      </c>
      <c r="B69" s="4" t="s">
        <v>254</v>
      </c>
      <c r="C69" s="5" t="s">
        <v>262</v>
      </c>
      <c r="E69" s="7" t="s">
        <v>212</v>
      </c>
    </row>
    <row r="70" spans="1:5">
      <c r="A70" s="24" t="s">
        <v>480</v>
      </c>
      <c r="B70" s="20" t="s">
        <v>254</v>
      </c>
      <c r="C70" s="21" t="s">
        <v>262</v>
      </c>
      <c r="D70" s="22"/>
      <c r="E70" s="7" t="s">
        <v>213</v>
      </c>
    </row>
    <row r="71" spans="1:5" ht="17" thickBot="1">
      <c r="A71" s="25" t="s">
        <v>480</v>
      </c>
      <c r="B71" s="16" t="s">
        <v>254</v>
      </c>
      <c r="C71" s="17" t="s">
        <v>262</v>
      </c>
      <c r="D71" s="18"/>
      <c r="E71" s="14" t="s">
        <v>214</v>
      </c>
    </row>
    <row r="72" spans="1:5">
      <c r="A72" s="3" t="s">
        <v>253</v>
      </c>
      <c r="B72" s="4" t="s">
        <v>255</v>
      </c>
      <c r="C72" s="8" t="s">
        <v>129</v>
      </c>
      <c r="D72" s="6" t="s">
        <v>130</v>
      </c>
      <c r="E72" s="7" t="s">
        <v>387</v>
      </c>
    </row>
    <row r="73" spans="1:5">
      <c r="A73" s="3" t="s">
        <v>253</v>
      </c>
      <c r="B73" s="4" t="s">
        <v>255</v>
      </c>
      <c r="C73" s="8" t="s">
        <v>27</v>
      </c>
      <c r="D73" s="6" t="s">
        <v>28</v>
      </c>
      <c r="E73" s="7" t="s">
        <v>388</v>
      </c>
    </row>
    <row r="74" spans="1:5">
      <c r="A74" s="3" t="s">
        <v>253</v>
      </c>
      <c r="B74" s="4" t="s">
        <v>255</v>
      </c>
      <c r="C74" s="8" t="s">
        <v>29</v>
      </c>
      <c r="D74" s="6" t="s">
        <v>30</v>
      </c>
      <c r="E74" s="7" t="s">
        <v>389</v>
      </c>
    </row>
    <row r="75" spans="1:5">
      <c r="A75" s="3" t="s">
        <v>253</v>
      </c>
      <c r="B75" s="4" t="s">
        <v>255</v>
      </c>
      <c r="C75" s="8" t="s">
        <v>53</v>
      </c>
      <c r="D75" s="6" t="s">
        <v>54</v>
      </c>
      <c r="E75" s="7" t="s">
        <v>390</v>
      </c>
    </row>
    <row r="76" spans="1:5">
      <c r="A76" s="3" t="s">
        <v>253</v>
      </c>
      <c r="B76" s="4" t="s">
        <v>255</v>
      </c>
      <c r="C76" s="8" t="s">
        <v>39</v>
      </c>
      <c r="D76" s="6" t="s">
        <v>40</v>
      </c>
      <c r="E76" s="7" t="s">
        <v>391</v>
      </c>
    </row>
    <row r="77" spans="1:5">
      <c r="A77" s="9" t="s">
        <v>479</v>
      </c>
      <c r="B77" s="4" t="s">
        <v>255</v>
      </c>
      <c r="C77" s="5" t="s">
        <v>47</v>
      </c>
      <c r="D77" s="6" t="s">
        <v>318</v>
      </c>
      <c r="E77" s="7" t="s">
        <v>392</v>
      </c>
    </row>
    <row r="78" spans="1:5">
      <c r="A78" s="9" t="s">
        <v>479</v>
      </c>
      <c r="B78" s="4" t="s">
        <v>255</v>
      </c>
      <c r="C78" s="8" t="s">
        <v>33</v>
      </c>
      <c r="D78" s="6" t="s">
        <v>272</v>
      </c>
      <c r="E78" s="7" t="s">
        <v>393</v>
      </c>
    </row>
    <row r="79" spans="1:5">
      <c r="A79" s="9" t="s">
        <v>479</v>
      </c>
      <c r="B79" s="4" t="s">
        <v>255</v>
      </c>
      <c r="C79" s="8" t="s">
        <v>23</v>
      </c>
      <c r="D79" s="6" t="s">
        <v>24</v>
      </c>
      <c r="E79" s="7" t="s">
        <v>394</v>
      </c>
    </row>
    <row r="80" spans="1:5">
      <c r="A80" s="9" t="s">
        <v>479</v>
      </c>
      <c r="B80" s="4" t="s">
        <v>255</v>
      </c>
      <c r="C80" s="8" t="s">
        <v>42</v>
      </c>
      <c r="D80" s="6" t="s">
        <v>271</v>
      </c>
      <c r="E80" s="7" t="s">
        <v>395</v>
      </c>
    </row>
    <row r="81" spans="1:5">
      <c r="A81" s="10" t="s">
        <v>252</v>
      </c>
      <c r="B81" s="4" t="s">
        <v>255</v>
      </c>
      <c r="C81" s="5" t="s">
        <v>262</v>
      </c>
      <c r="D81" s="6" t="s">
        <v>36</v>
      </c>
      <c r="E81" s="7" t="s">
        <v>396</v>
      </c>
    </row>
    <row r="82" spans="1:5">
      <c r="A82" s="10" t="s">
        <v>252</v>
      </c>
      <c r="B82" s="4" t="s">
        <v>255</v>
      </c>
      <c r="C82" s="5" t="s">
        <v>25</v>
      </c>
      <c r="D82" s="6" t="s">
        <v>26</v>
      </c>
      <c r="E82" s="7" t="s">
        <v>397</v>
      </c>
    </row>
    <row r="83" spans="1:5">
      <c r="A83" s="10" t="s">
        <v>252</v>
      </c>
      <c r="B83" s="4" t="s">
        <v>255</v>
      </c>
      <c r="C83" s="5" t="s">
        <v>31</v>
      </c>
      <c r="D83" s="6" t="s">
        <v>32</v>
      </c>
      <c r="E83" s="7" t="s">
        <v>398</v>
      </c>
    </row>
    <row r="84" spans="1:5">
      <c r="A84" s="10" t="s">
        <v>252</v>
      </c>
      <c r="B84" s="4" t="s">
        <v>255</v>
      </c>
      <c r="C84" s="5" t="s">
        <v>21</v>
      </c>
      <c r="D84" s="6" t="s">
        <v>22</v>
      </c>
      <c r="E84" s="7" t="s">
        <v>399</v>
      </c>
    </row>
    <row r="85" spans="1:5">
      <c r="A85" s="10" t="s">
        <v>252</v>
      </c>
      <c r="B85" s="4" t="s">
        <v>255</v>
      </c>
      <c r="C85" s="8" t="s">
        <v>45</v>
      </c>
      <c r="D85" s="6" t="s">
        <v>46</v>
      </c>
      <c r="E85" s="7" t="s">
        <v>400</v>
      </c>
    </row>
    <row r="86" spans="1:5">
      <c r="A86" s="10" t="s">
        <v>252</v>
      </c>
      <c r="B86" s="4" t="s">
        <v>255</v>
      </c>
      <c r="C86" s="8" t="s">
        <v>48</v>
      </c>
      <c r="D86" s="6" t="s">
        <v>49</v>
      </c>
      <c r="E86" s="7" t="s">
        <v>401</v>
      </c>
    </row>
    <row r="87" spans="1:5">
      <c r="A87" s="10" t="s">
        <v>252</v>
      </c>
      <c r="B87" s="4" t="s">
        <v>255</v>
      </c>
      <c r="C87" s="8" t="s">
        <v>57</v>
      </c>
      <c r="D87" s="6" t="s">
        <v>58</v>
      </c>
      <c r="E87" s="7" t="s">
        <v>402</v>
      </c>
    </row>
    <row r="88" spans="1:5">
      <c r="A88" s="10" t="s">
        <v>252</v>
      </c>
      <c r="B88" s="4" t="s">
        <v>255</v>
      </c>
      <c r="C88" s="8" t="s">
        <v>270</v>
      </c>
      <c r="D88" s="6" t="s">
        <v>52</v>
      </c>
      <c r="E88" s="7" t="s">
        <v>403</v>
      </c>
    </row>
    <row r="89" spans="1:5">
      <c r="A89" s="10" t="s">
        <v>252</v>
      </c>
      <c r="B89" s="4" t="s">
        <v>255</v>
      </c>
      <c r="C89" s="8" t="s">
        <v>88</v>
      </c>
      <c r="D89" s="6" t="s">
        <v>100</v>
      </c>
      <c r="E89" s="7" t="s">
        <v>404</v>
      </c>
    </row>
    <row r="90" spans="1:5">
      <c r="A90" s="10" t="s">
        <v>252</v>
      </c>
      <c r="B90" s="4" t="s">
        <v>255</v>
      </c>
      <c r="C90" s="8" t="s">
        <v>43</v>
      </c>
      <c r="D90" s="6" t="s">
        <v>44</v>
      </c>
      <c r="E90" s="7" t="s">
        <v>405</v>
      </c>
    </row>
    <row r="91" spans="1:5" ht="17" thickBot="1">
      <c r="A91" s="15" t="s">
        <v>252</v>
      </c>
      <c r="B91" s="16" t="s">
        <v>255</v>
      </c>
      <c r="C91" s="26" t="s">
        <v>108</v>
      </c>
      <c r="D91" s="18" t="s">
        <v>109</v>
      </c>
      <c r="E91" s="14" t="s">
        <v>406</v>
      </c>
    </row>
    <row r="92" spans="1:5">
      <c r="A92" s="3" t="s">
        <v>253</v>
      </c>
      <c r="B92" s="4" t="s">
        <v>256</v>
      </c>
      <c r="C92" s="8" t="s">
        <v>282</v>
      </c>
      <c r="D92" s="6" t="s">
        <v>283</v>
      </c>
      <c r="E92" s="7" t="s">
        <v>407</v>
      </c>
    </row>
    <row r="93" spans="1:5">
      <c r="A93" s="9" t="s">
        <v>479</v>
      </c>
      <c r="B93" s="4" t="s">
        <v>256</v>
      </c>
      <c r="C93" s="8" t="s">
        <v>297</v>
      </c>
      <c r="D93" s="6" t="s">
        <v>210</v>
      </c>
      <c r="E93" s="7" t="s">
        <v>408</v>
      </c>
    </row>
    <row r="94" spans="1:5">
      <c r="A94" s="9" t="s">
        <v>479</v>
      </c>
      <c r="B94" s="4" t="s">
        <v>256</v>
      </c>
      <c r="C94" s="8" t="s">
        <v>299</v>
      </c>
      <c r="D94" s="6" t="s">
        <v>273</v>
      </c>
      <c r="E94" s="7" t="s">
        <v>409</v>
      </c>
    </row>
    <row r="95" spans="1:5">
      <c r="A95" s="10" t="s">
        <v>252</v>
      </c>
      <c r="B95" s="4" t="s">
        <v>256</v>
      </c>
      <c r="C95" s="8" t="s">
        <v>19</v>
      </c>
      <c r="D95" s="6" t="s">
        <v>20</v>
      </c>
      <c r="E95" s="7" t="s">
        <v>410</v>
      </c>
    </row>
    <row r="96" spans="1:5">
      <c r="A96" s="10" t="s">
        <v>252</v>
      </c>
      <c r="B96" s="4" t="s">
        <v>256</v>
      </c>
      <c r="C96" s="8" t="s">
        <v>475</v>
      </c>
      <c r="D96" s="6" t="s">
        <v>476</v>
      </c>
      <c r="E96" s="7" t="s">
        <v>411</v>
      </c>
    </row>
    <row r="97" spans="1:5">
      <c r="A97" s="10" t="s">
        <v>252</v>
      </c>
      <c r="B97" s="4" t="s">
        <v>256</v>
      </c>
      <c r="C97" s="27" t="s">
        <v>275</v>
      </c>
      <c r="D97" s="6" t="s">
        <v>276</v>
      </c>
      <c r="E97" s="7" t="s">
        <v>412</v>
      </c>
    </row>
    <row r="98" spans="1:5">
      <c r="A98" s="10" t="s">
        <v>252</v>
      </c>
      <c r="B98" s="4" t="s">
        <v>256</v>
      </c>
      <c r="C98" s="27" t="s">
        <v>277</v>
      </c>
      <c r="D98" s="6" t="s">
        <v>278</v>
      </c>
      <c r="E98" s="7" t="s">
        <v>413</v>
      </c>
    </row>
    <row r="99" spans="1:5">
      <c r="A99" s="10" t="s">
        <v>252</v>
      </c>
      <c r="B99" s="4" t="s">
        <v>256</v>
      </c>
      <c r="C99" s="5" t="s">
        <v>124</v>
      </c>
      <c r="D99" s="6" t="s">
        <v>125</v>
      </c>
      <c r="E99" s="7" t="s">
        <v>414</v>
      </c>
    </row>
    <row r="100" spans="1:5">
      <c r="A100" s="10" t="s">
        <v>252</v>
      </c>
      <c r="B100" s="4" t="s">
        <v>256</v>
      </c>
      <c r="C100" s="5" t="s">
        <v>59</v>
      </c>
      <c r="D100" s="6" t="s">
        <v>274</v>
      </c>
      <c r="E100" s="7" t="s">
        <v>415</v>
      </c>
    </row>
    <row r="101" spans="1:5" ht="17" thickBot="1">
      <c r="A101" s="15" t="s">
        <v>252</v>
      </c>
      <c r="B101" s="16" t="s">
        <v>256</v>
      </c>
      <c r="C101" s="26" t="s">
        <v>298</v>
      </c>
      <c r="D101" s="18" t="s">
        <v>273</v>
      </c>
      <c r="E101" s="14" t="s">
        <v>416</v>
      </c>
    </row>
    <row r="102" spans="1:5">
      <c r="A102" s="9" t="s">
        <v>479</v>
      </c>
      <c r="B102" s="4" t="s">
        <v>257</v>
      </c>
      <c r="C102" s="5" t="s">
        <v>133</v>
      </c>
      <c r="D102" s="6" t="s">
        <v>207</v>
      </c>
      <c r="E102" s="7" t="s">
        <v>417</v>
      </c>
    </row>
    <row r="103" spans="1:5">
      <c r="A103" s="10" t="s">
        <v>252</v>
      </c>
      <c r="B103" s="4" t="s">
        <v>257</v>
      </c>
      <c r="C103" s="5" t="s">
        <v>12</v>
      </c>
      <c r="D103" s="6" t="s">
        <v>207</v>
      </c>
      <c r="E103" s="7" t="s">
        <v>418</v>
      </c>
    </row>
    <row r="104" spans="1:5" ht="17" thickBot="1">
      <c r="A104" s="15" t="s">
        <v>252</v>
      </c>
      <c r="B104" s="16" t="s">
        <v>257</v>
      </c>
      <c r="C104" s="17" t="s">
        <v>5</v>
      </c>
      <c r="D104" s="18" t="s">
        <v>207</v>
      </c>
      <c r="E104" s="14" t="s">
        <v>419</v>
      </c>
    </row>
    <row r="105" spans="1:5">
      <c r="A105" s="3" t="s">
        <v>253</v>
      </c>
      <c r="B105" s="4" t="s">
        <v>258</v>
      </c>
      <c r="C105" s="8" t="s">
        <v>90</v>
      </c>
      <c r="D105" s="6" t="s">
        <v>305</v>
      </c>
      <c r="E105" s="7" t="s">
        <v>420</v>
      </c>
    </row>
    <row r="106" spans="1:5">
      <c r="A106" s="3" t="s">
        <v>253</v>
      </c>
      <c r="B106" s="4" t="s">
        <v>258</v>
      </c>
      <c r="C106" s="8" t="s">
        <v>93</v>
      </c>
      <c r="D106" s="6" t="s">
        <v>306</v>
      </c>
      <c r="E106" s="7" t="s">
        <v>421</v>
      </c>
    </row>
    <row r="107" spans="1:5">
      <c r="A107" s="3" t="s">
        <v>253</v>
      </c>
      <c r="B107" s="4" t="s">
        <v>258</v>
      </c>
      <c r="C107" s="8" t="s">
        <v>280</v>
      </c>
      <c r="D107" s="6" t="s">
        <v>311</v>
      </c>
      <c r="E107" s="7" t="s">
        <v>422</v>
      </c>
    </row>
    <row r="108" spans="1:5">
      <c r="A108" s="3" t="s">
        <v>253</v>
      </c>
      <c r="B108" s="4" t="s">
        <v>258</v>
      </c>
      <c r="C108" s="8" t="s">
        <v>92</v>
      </c>
      <c r="D108" s="6" t="s">
        <v>307</v>
      </c>
      <c r="E108" s="7" t="s">
        <v>423</v>
      </c>
    </row>
    <row r="109" spans="1:5">
      <c r="A109" s="3" t="s">
        <v>253</v>
      </c>
      <c r="B109" s="4" t="s">
        <v>258</v>
      </c>
      <c r="C109" s="8" t="s">
        <v>88</v>
      </c>
      <c r="D109" s="6" t="s">
        <v>317</v>
      </c>
      <c r="E109" s="7" t="s">
        <v>424</v>
      </c>
    </row>
    <row r="110" spans="1:5">
      <c r="A110" s="3" t="s">
        <v>253</v>
      </c>
      <c r="B110" s="4" t="s">
        <v>258</v>
      </c>
      <c r="C110" s="8" t="s">
        <v>41</v>
      </c>
      <c r="D110" s="6" t="s">
        <v>308</v>
      </c>
      <c r="E110" s="7" t="s">
        <v>425</v>
      </c>
    </row>
    <row r="111" spans="1:5">
      <c r="A111" s="3" t="s">
        <v>253</v>
      </c>
      <c r="B111" s="4" t="s">
        <v>258</v>
      </c>
      <c r="C111" s="5" t="s">
        <v>101</v>
      </c>
      <c r="D111" s="6" t="s">
        <v>312</v>
      </c>
      <c r="E111" s="7" t="s">
        <v>426</v>
      </c>
    </row>
    <row r="112" spans="1:5">
      <c r="A112" s="3" t="s">
        <v>253</v>
      </c>
      <c r="B112" s="4" t="s">
        <v>258</v>
      </c>
      <c r="C112" s="8" t="s">
        <v>94</v>
      </c>
      <c r="D112" s="6" t="s">
        <v>95</v>
      </c>
      <c r="E112" s="7" t="s">
        <v>427</v>
      </c>
    </row>
    <row r="113" spans="1:5">
      <c r="A113" s="3" t="s">
        <v>253</v>
      </c>
      <c r="B113" s="4" t="s">
        <v>258</v>
      </c>
      <c r="C113" s="8" t="s">
        <v>89</v>
      </c>
      <c r="D113" s="6" t="s">
        <v>309</v>
      </c>
      <c r="E113" s="7" t="s">
        <v>428</v>
      </c>
    </row>
    <row r="114" spans="1:5">
      <c r="A114" s="3" t="s">
        <v>253</v>
      </c>
      <c r="B114" s="4" t="s">
        <v>258</v>
      </c>
      <c r="C114" s="8" t="s">
        <v>110</v>
      </c>
      <c r="D114" s="6" t="s">
        <v>310</v>
      </c>
      <c r="E114" s="7" t="s">
        <v>429</v>
      </c>
    </row>
    <row r="115" spans="1:5">
      <c r="A115" s="10" t="s">
        <v>252</v>
      </c>
      <c r="B115" s="4" t="s">
        <v>258</v>
      </c>
      <c r="C115" s="5" t="s">
        <v>96</v>
      </c>
      <c r="D115" s="6" t="s">
        <v>314</v>
      </c>
      <c r="E115" s="7" t="s">
        <v>430</v>
      </c>
    </row>
    <row r="116" spans="1:5">
      <c r="A116" s="10" t="s">
        <v>252</v>
      </c>
      <c r="B116" s="4" t="s">
        <v>258</v>
      </c>
      <c r="C116" s="8" t="s">
        <v>104</v>
      </c>
      <c r="D116" s="6" t="s">
        <v>315</v>
      </c>
      <c r="E116" s="7" t="s">
        <v>431</v>
      </c>
    </row>
    <row r="117" spans="1:5">
      <c r="A117" s="10" t="s">
        <v>252</v>
      </c>
      <c r="B117" s="4" t="s">
        <v>258</v>
      </c>
      <c r="C117" s="8" t="s">
        <v>103</v>
      </c>
      <c r="D117" s="6" t="s">
        <v>315</v>
      </c>
      <c r="E117" s="7" t="s">
        <v>432</v>
      </c>
    </row>
    <row r="118" spans="1:5">
      <c r="A118" s="10" t="s">
        <v>252</v>
      </c>
      <c r="B118" s="4" t="s">
        <v>258</v>
      </c>
      <c r="C118" s="8" t="s">
        <v>97</v>
      </c>
      <c r="D118" s="6" t="s">
        <v>98</v>
      </c>
      <c r="E118" s="7" t="s">
        <v>433</v>
      </c>
    </row>
    <row r="119" spans="1:5">
      <c r="A119" s="10" t="s">
        <v>252</v>
      </c>
      <c r="B119" s="4" t="s">
        <v>258</v>
      </c>
      <c r="C119" s="8" t="s">
        <v>102</v>
      </c>
      <c r="D119" s="6" t="s">
        <v>316</v>
      </c>
      <c r="E119" s="7" t="s">
        <v>434</v>
      </c>
    </row>
    <row r="120" spans="1:5">
      <c r="A120" s="10" t="s">
        <v>252</v>
      </c>
      <c r="B120" s="4" t="s">
        <v>258</v>
      </c>
      <c r="C120" s="8" t="s">
        <v>91</v>
      </c>
      <c r="D120" s="6" t="s">
        <v>303</v>
      </c>
      <c r="E120" s="7" t="s">
        <v>435</v>
      </c>
    </row>
    <row r="121" spans="1:5">
      <c r="A121" s="10" t="s">
        <v>252</v>
      </c>
      <c r="B121" s="4" t="s">
        <v>258</v>
      </c>
      <c r="C121" s="8" t="s">
        <v>105</v>
      </c>
      <c r="D121" s="6" t="s">
        <v>304</v>
      </c>
      <c r="E121" s="7" t="s">
        <v>436</v>
      </c>
    </row>
    <row r="122" spans="1:5" ht="17" thickBot="1">
      <c r="A122" s="15" t="s">
        <v>252</v>
      </c>
      <c r="B122" s="16" t="s">
        <v>258</v>
      </c>
      <c r="C122" s="26" t="s">
        <v>99</v>
      </c>
      <c r="D122" s="18" t="s">
        <v>279</v>
      </c>
      <c r="E122" s="14" t="s">
        <v>437</v>
      </c>
    </row>
    <row r="123" spans="1:5">
      <c r="A123" s="9" t="s">
        <v>479</v>
      </c>
      <c r="B123" s="4" t="s">
        <v>259</v>
      </c>
      <c r="C123" s="8" t="s">
        <v>117</v>
      </c>
      <c r="D123" s="6" t="s">
        <v>281</v>
      </c>
      <c r="E123" s="7" t="s">
        <v>438</v>
      </c>
    </row>
    <row r="124" spans="1:5" ht="17" thickBot="1">
      <c r="A124" s="15" t="s">
        <v>252</v>
      </c>
      <c r="B124" s="16" t="s">
        <v>259</v>
      </c>
      <c r="C124" s="26" t="s">
        <v>106</v>
      </c>
      <c r="D124" s="18" t="s">
        <v>107</v>
      </c>
      <c r="E124" s="14" t="s">
        <v>439</v>
      </c>
    </row>
    <row r="129" spans="3:3">
      <c r="C129" s="29"/>
    </row>
    <row r="130" spans="3:3">
      <c r="C130" s="29"/>
    </row>
    <row r="131" spans="3:3">
      <c r="C131" s="29"/>
    </row>
    <row r="132" spans="3:3">
      <c r="C132" s="29"/>
    </row>
    <row r="133" spans="3:3">
      <c r="C133" s="29"/>
    </row>
    <row r="134" spans="3:3">
      <c r="C134" s="29"/>
    </row>
    <row r="135" spans="3:3">
      <c r="C135" s="29"/>
    </row>
    <row r="136" spans="3:3">
      <c r="C136" s="29"/>
    </row>
  </sheetData>
  <sortState xmlns:xlrd2="http://schemas.microsoft.com/office/spreadsheetml/2017/richdata2" ref="A2:E124">
    <sortCondition ref="B2:B124"/>
    <sortCondition ref="A2:A124"/>
  </sortState>
  <phoneticPr fontId="2" type="noConversion"/>
  <conditionalFormatting sqref="C129:C136">
    <cfRule type="duplicateValues" dxfId="4" priority="21"/>
  </conditionalFormatting>
  <conditionalFormatting sqref="C129:C136">
    <cfRule type="duplicateValues" dxfId="3" priority="20"/>
  </conditionalFormatting>
  <conditionalFormatting sqref="C129:C136">
    <cfRule type="duplicateValues" dxfId="2" priority="19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79519-369D-FD43-BF98-1245108F90E9}">
  <dimension ref="A1:E78"/>
  <sheetViews>
    <sheetView zoomScale="75" zoomScaleNormal="184" workbookViewId="0">
      <selection activeCell="H20" sqref="H20"/>
    </sheetView>
  </sheetViews>
  <sheetFormatPr baseColWidth="10" defaultColWidth="10.83203125" defaultRowHeight="16"/>
  <cols>
    <col min="1" max="1" width="10.5" style="5" customWidth="1"/>
    <col min="2" max="2" width="20.5" style="1" customWidth="1"/>
    <col min="3" max="3" width="17.6640625" style="5" bestFit="1" customWidth="1"/>
    <col min="4" max="4" width="49.33203125" style="6" customWidth="1"/>
    <col min="5" max="5" width="60" style="6" customWidth="1"/>
    <col min="6" max="16384" width="10.83203125" style="6"/>
  </cols>
  <sheetData>
    <row r="1" spans="1:5" ht="17" thickBot="1">
      <c r="A1" s="42" t="s">
        <v>249</v>
      </c>
      <c r="B1" s="42" t="s">
        <v>250</v>
      </c>
      <c r="C1" s="42" t="s">
        <v>251</v>
      </c>
      <c r="D1" s="42" t="s">
        <v>477</v>
      </c>
      <c r="E1" s="42" t="s">
        <v>211</v>
      </c>
    </row>
    <row r="2" spans="1:5">
      <c r="A2" s="3" t="s">
        <v>253</v>
      </c>
      <c r="B2" s="4" t="s">
        <v>302</v>
      </c>
      <c r="C2" s="31" t="s">
        <v>296</v>
      </c>
      <c r="D2" s="6" t="s">
        <v>263</v>
      </c>
      <c r="E2" s="7" t="s">
        <v>234</v>
      </c>
    </row>
    <row r="3" spans="1:5">
      <c r="A3" s="3" t="s">
        <v>253</v>
      </c>
      <c r="B3" s="4" t="s">
        <v>302</v>
      </c>
      <c r="C3" s="32" t="s">
        <v>166</v>
      </c>
      <c r="D3" s="33" t="s">
        <v>167</v>
      </c>
      <c r="E3" s="7" t="s">
        <v>227</v>
      </c>
    </row>
    <row r="4" spans="1:5">
      <c r="A4" s="10" t="s">
        <v>252</v>
      </c>
      <c r="B4" s="4" t="s">
        <v>302</v>
      </c>
      <c r="C4" s="32" t="s">
        <v>164</v>
      </c>
      <c r="D4" s="33" t="s">
        <v>165</v>
      </c>
      <c r="E4" s="7" t="s">
        <v>440</v>
      </c>
    </row>
    <row r="5" spans="1:5">
      <c r="A5" s="10" t="s">
        <v>252</v>
      </c>
      <c r="B5" s="4" t="s">
        <v>302</v>
      </c>
      <c r="C5" s="32" t="s">
        <v>138</v>
      </c>
      <c r="D5" s="6" t="s">
        <v>264</v>
      </c>
      <c r="E5" s="7" t="s">
        <v>441</v>
      </c>
    </row>
    <row r="6" spans="1:5">
      <c r="A6" s="10" t="s">
        <v>252</v>
      </c>
      <c r="B6" s="4" t="s">
        <v>302</v>
      </c>
      <c r="C6" s="31" t="s">
        <v>120</v>
      </c>
      <c r="D6" s="33" t="s">
        <v>139</v>
      </c>
      <c r="E6" s="7" t="s">
        <v>442</v>
      </c>
    </row>
    <row r="7" spans="1:5">
      <c r="A7" s="10" t="s">
        <v>252</v>
      </c>
      <c r="B7" s="4" t="s">
        <v>302</v>
      </c>
      <c r="C7" s="32" t="s">
        <v>162</v>
      </c>
      <c r="D7" s="33" t="s">
        <v>163</v>
      </c>
      <c r="E7" s="7" t="s">
        <v>443</v>
      </c>
    </row>
    <row r="8" spans="1:5" ht="17" thickBot="1">
      <c r="A8" s="15" t="s">
        <v>252</v>
      </c>
      <c r="B8" s="16" t="s">
        <v>302</v>
      </c>
      <c r="C8" s="34" t="s">
        <v>140</v>
      </c>
      <c r="D8" s="35" t="s">
        <v>141</v>
      </c>
      <c r="E8" s="14" t="s">
        <v>444</v>
      </c>
    </row>
    <row r="9" spans="1:5">
      <c r="A9" s="3" t="s">
        <v>253</v>
      </c>
      <c r="B9" s="4" t="s">
        <v>260</v>
      </c>
      <c r="C9" s="31" t="s">
        <v>177</v>
      </c>
      <c r="D9" s="33" t="s">
        <v>178</v>
      </c>
      <c r="E9" s="7" t="s">
        <v>219</v>
      </c>
    </row>
    <row r="10" spans="1:5">
      <c r="A10" s="3" t="s">
        <v>253</v>
      </c>
      <c r="B10" s="4" t="s">
        <v>260</v>
      </c>
      <c r="C10" s="31" t="s">
        <v>179</v>
      </c>
      <c r="D10" s="33" t="s">
        <v>178</v>
      </c>
      <c r="E10" s="7" t="s">
        <v>229</v>
      </c>
    </row>
    <row r="11" spans="1:5">
      <c r="A11" s="3" t="s">
        <v>253</v>
      </c>
      <c r="B11" s="4" t="s">
        <v>260</v>
      </c>
      <c r="C11" s="31" t="s">
        <v>85</v>
      </c>
      <c r="D11" s="6" t="s">
        <v>284</v>
      </c>
      <c r="E11" s="7" t="s">
        <v>246</v>
      </c>
    </row>
    <row r="12" spans="1:5">
      <c r="A12" s="10" t="s">
        <v>252</v>
      </c>
      <c r="B12" s="4" t="s">
        <v>260</v>
      </c>
      <c r="C12" s="8" t="s">
        <v>176</v>
      </c>
      <c r="D12" s="6" t="s">
        <v>300</v>
      </c>
      <c r="E12" s="7" t="s">
        <v>445</v>
      </c>
    </row>
    <row r="13" spans="1:5">
      <c r="A13" s="10" t="s">
        <v>252</v>
      </c>
      <c r="B13" s="4" t="s">
        <v>260</v>
      </c>
      <c r="C13" s="32" t="s">
        <v>180</v>
      </c>
      <c r="D13" s="33" t="s">
        <v>181</v>
      </c>
      <c r="E13" s="7" t="s">
        <v>446</v>
      </c>
    </row>
    <row r="14" spans="1:5">
      <c r="A14" s="3" t="s">
        <v>253</v>
      </c>
      <c r="B14" s="4" t="s">
        <v>261</v>
      </c>
      <c r="C14" s="31" t="s">
        <v>79</v>
      </c>
      <c r="D14" s="33" t="s">
        <v>77</v>
      </c>
      <c r="E14" s="7" t="s">
        <v>247</v>
      </c>
    </row>
    <row r="15" spans="1:5">
      <c r="A15" s="36" t="s">
        <v>479</v>
      </c>
      <c r="B15" s="20" t="s">
        <v>261</v>
      </c>
      <c r="C15" s="37" t="s">
        <v>186</v>
      </c>
      <c r="D15" s="38" t="s">
        <v>77</v>
      </c>
      <c r="E15" s="7" t="s">
        <v>447</v>
      </c>
    </row>
    <row r="16" spans="1:5" ht="17" thickBot="1">
      <c r="A16" s="15" t="s">
        <v>252</v>
      </c>
      <c r="B16" s="16" t="s">
        <v>261</v>
      </c>
      <c r="C16" s="34" t="s">
        <v>187</v>
      </c>
      <c r="D16" s="35" t="s">
        <v>77</v>
      </c>
      <c r="E16" s="14" t="s">
        <v>448</v>
      </c>
    </row>
    <row r="17" spans="1:5">
      <c r="A17" s="39" t="s">
        <v>253</v>
      </c>
      <c r="B17" s="20" t="s">
        <v>301</v>
      </c>
      <c r="C17" s="21" t="s">
        <v>202</v>
      </c>
      <c r="D17" s="22" t="s">
        <v>197</v>
      </c>
      <c r="E17" s="7" t="s">
        <v>221</v>
      </c>
    </row>
    <row r="18" spans="1:5">
      <c r="A18" s="19" t="s">
        <v>252</v>
      </c>
      <c r="B18" s="20" t="s">
        <v>301</v>
      </c>
      <c r="C18" s="21" t="s">
        <v>196</v>
      </c>
      <c r="D18" s="22" t="s">
        <v>197</v>
      </c>
      <c r="E18" s="7" t="s">
        <v>449</v>
      </c>
    </row>
    <row r="19" spans="1:5">
      <c r="A19" s="3" t="s">
        <v>253</v>
      </c>
      <c r="B19" s="4" t="s">
        <v>254</v>
      </c>
      <c r="C19" s="5" t="s">
        <v>147</v>
      </c>
      <c r="D19" s="6" t="s">
        <v>116</v>
      </c>
      <c r="E19" s="7" t="s">
        <v>236</v>
      </c>
    </row>
    <row r="20" spans="1:5">
      <c r="A20" s="3" t="s">
        <v>253</v>
      </c>
      <c r="B20" s="4" t="s">
        <v>254</v>
      </c>
      <c r="C20" s="5" t="s">
        <v>262</v>
      </c>
      <c r="E20" s="40" t="s">
        <v>223</v>
      </c>
    </row>
    <row r="21" spans="1:5">
      <c r="A21" s="3" t="s">
        <v>253</v>
      </c>
      <c r="B21" s="4" t="s">
        <v>254</v>
      </c>
      <c r="C21" s="5" t="s">
        <v>262</v>
      </c>
      <c r="E21" s="40" t="s">
        <v>225</v>
      </c>
    </row>
    <row r="22" spans="1:5">
      <c r="A22" s="3" t="s">
        <v>253</v>
      </c>
      <c r="B22" s="4" t="s">
        <v>254</v>
      </c>
      <c r="C22" s="5" t="s">
        <v>262</v>
      </c>
      <c r="E22" s="40" t="s">
        <v>226</v>
      </c>
    </row>
    <row r="23" spans="1:5">
      <c r="A23" s="3" t="s">
        <v>253</v>
      </c>
      <c r="B23" s="4" t="s">
        <v>254</v>
      </c>
      <c r="C23" s="5" t="s">
        <v>262</v>
      </c>
      <c r="E23" s="40" t="s">
        <v>237</v>
      </c>
    </row>
    <row r="24" spans="1:5">
      <c r="A24" s="3" t="s">
        <v>253</v>
      </c>
      <c r="B24" s="4" t="s">
        <v>254</v>
      </c>
      <c r="C24" s="5" t="s">
        <v>262</v>
      </c>
      <c r="E24" s="40" t="s">
        <v>238</v>
      </c>
    </row>
    <row r="25" spans="1:5">
      <c r="A25" s="9" t="s">
        <v>479</v>
      </c>
      <c r="B25" s="4" t="s">
        <v>254</v>
      </c>
      <c r="C25" s="5" t="s">
        <v>262</v>
      </c>
      <c r="E25" s="7" t="s">
        <v>450</v>
      </c>
    </row>
    <row r="26" spans="1:5">
      <c r="A26" s="9" t="s">
        <v>479</v>
      </c>
      <c r="B26" s="4" t="s">
        <v>254</v>
      </c>
      <c r="C26" s="5" t="s">
        <v>262</v>
      </c>
      <c r="E26" s="7" t="s">
        <v>451</v>
      </c>
    </row>
    <row r="27" spans="1:5">
      <c r="A27" s="9" t="s">
        <v>479</v>
      </c>
      <c r="B27" s="4" t="s">
        <v>254</v>
      </c>
      <c r="C27" s="5" t="s">
        <v>262</v>
      </c>
      <c r="E27" s="7" t="s">
        <v>452</v>
      </c>
    </row>
    <row r="28" spans="1:5">
      <c r="A28" s="9" t="s">
        <v>479</v>
      </c>
      <c r="B28" s="4" t="s">
        <v>254</v>
      </c>
      <c r="C28" s="32" t="s">
        <v>142</v>
      </c>
      <c r="E28" s="7" t="s">
        <v>453</v>
      </c>
    </row>
    <row r="29" spans="1:5">
      <c r="A29" s="9" t="s">
        <v>479</v>
      </c>
      <c r="B29" s="4" t="s">
        <v>254</v>
      </c>
      <c r="C29" s="5" t="s">
        <v>262</v>
      </c>
      <c r="E29" s="7" t="s">
        <v>454</v>
      </c>
    </row>
    <row r="30" spans="1:5">
      <c r="A30" s="10" t="s">
        <v>252</v>
      </c>
      <c r="B30" s="4" t="s">
        <v>254</v>
      </c>
      <c r="C30" s="5" t="s">
        <v>262</v>
      </c>
      <c r="E30" s="7" t="s">
        <v>455</v>
      </c>
    </row>
    <row r="31" spans="1:5">
      <c r="A31" s="19" t="s">
        <v>252</v>
      </c>
      <c r="B31" s="20" t="s">
        <v>254</v>
      </c>
      <c r="C31" s="21" t="s">
        <v>262</v>
      </c>
      <c r="D31" s="22"/>
      <c r="E31" s="7" t="s">
        <v>456</v>
      </c>
    </row>
    <row r="32" spans="1:5" ht="17" thickBot="1">
      <c r="A32" s="15" t="s">
        <v>252</v>
      </c>
      <c r="B32" s="16" t="s">
        <v>254</v>
      </c>
      <c r="C32" s="17" t="s">
        <v>262</v>
      </c>
      <c r="D32" s="18"/>
      <c r="E32" s="14" t="s">
        <v>457</v>
      </c>
    </row>
    <row r="33" spans="1:5">
      <c r="A33" s="3" t="s">
        <v>253</v>
      </c>
      <c r="B33" s="4" t="s">
        <v>255</v>
      </c>
      <c r="C33" s="32" t="s">
        <v>143</v>
      </c>
      <c r="D33" s="33" t="s">
        <v>144</v>
      </c>
      <c r="E33" s="7" t="s">
        <v>233</v>
      </c>
    </row>
    <row r="34" spans="1:5">
      <c r="A34" s="3" t="s">
        <v>253</v>
      </c>
      <c r="B34" s="4" t="s">
        <v>255</v>
      </c>
      <c r="C34" s="31" t="s">
        <v>151</v>
      </c>
      <c r="D34" s="33" t="s">
        <v>152</v>
      </c>
      <c r="E34" s="7" t="s">
        <v>321</v>
      </c>
    </row>
    <row r="35" spans="1:5">
      <c r="A35" s="3" t="s">
        <v>253</v>
      </c>
      <c r="B35" s="4" t="s">
        <v>255</v>
      </c>
      <c r="C35" s="31" t="s">
        <v>145</v>
      </c>
      <c r="D35" s="33" t="s">
        <v>146</v>
      </c>
      <c r="E35" s="7" t="s">
        <v>220</v>
      </c>
    </row>
    <row r="36" spans="1:5">
      <c r="A36" s="3" t="s">
        <v>253</v>
      </c>
      <c r="B36" s="4" t="s">
        <v>255</v>
      </c>
      <c r="C36" s="5" t="s">
        <v>198</v>
      </c>
      <c r="D36" s="6" t="s">
        <v>199</v>
      </c>
      <c r="E36" s="7" t="s">
        <v>224</v>
      </c>
    </row>
    <row r="37" spans="1:5">
      <c r="A37" s="3" t="s">
        <v>253</v>
      </c>
      <c r="B37" s="4" t="s">
        <v>255</v>
      </c>
      <c r="C37" s="32" t="s">
        <v>159</v>
      </c>
      <c r="D37" s="6" t="s">
        <v>287</v>
      </c>
      <c r="E37" s="7" t="s">
        <v>235</v>
      </c>
    </row>
    <row r="38" spans="1:5">
      <c r="A38" s="3" t="s">
        <v>253</v>
      </c>
      <c r="B38" s="4" t="s">
        <v>255</v>
      </c>
      <c r="C38" s="31" t="s">
        <v>148</v>
      </c>
      <c r="D38" s="33" t="s">
        <v>149</v>
      </c>
      <c r="E38" s="7" t="s">
        <v>245</v>
      </c>
    </row>
    <row r="39" spans="1:5">
      <c r="A39" s="3" t="s">
        <v>253</v>
      </c>
      <c r="B39" s="4" t="s">
        <v>255</v>
      </c>
      <c r="C39" s="8" t="s">
        <v>168</v>
      </c>
      <c r="D39" s="6" t="s">
        <v>169</v>
      </c>
      <c r="E39" s="7" t="s">
        <v>244</v>
      </c>
    </row>
    <row r="40" spans="1:5">
      <c r="A40" s="3" t="s">
        <v>253</v>
      </c>
      <c r="B40" s="4" t="s">
        <v>255</v>
      </c>
      <c r="C40" s="31" t="s">
        <v>153</v>
      </c>
      <c r="D40" s="33" t="s">
        <v>154</v>
      </c>
      <c r="E40" s="7" t="s">
        <v>218</v>
      </c>
    </row>
    <row r="41" spans="1:5">
      <c r="A41" s="3" t="s">
        <v>253</v>
      </c>
      <c r="B41" s="4" t="s">
        <v>255</v>
      </c>
      <c r="C41" s="31" t="s">
        <v>155</v>
      </c>
      <c r="D41" s="33" t="s">
        <v>156</v>
      </c>
      <c r="E41" s="7" t="s">
        <v>239</v>
      </c>
    </row>
    <row r="42" spans="1:5">
      <c r="A42" s="3" t="s">
        <v>253</v>
      </c>
      <c r="B42" s="4" t="s">
        <v>255</v>
      </c>
      <c r="C42" s="8" t="s">
        <v>205</v>
      </c>
      <c r="D42" s="6" t="s">
        <v>206</v>
      </c>
      <c r="E42" s="7" t="s">
        <v>242</v>
      </c>
    </row>
    <row r="43" spans="1:5">
      <c r="A43" s="9" t="s">
        <v>479</v>
      </c>
      <c r="B43" s="4" t="s">
        <v>255</v>
      </c>
      <c r="C43" s="31" t="s">
        <v>285</v>
      </c>
      <c r="D43" s="33" t="s">
        <v>150</v>
      </c>
      <c r="E43" s="7" t="s">
        <v>458</v>
      </c>
    </row>
    <row r="44" spans="1:5">
      <c r="A44" s="9" t="s">
        <v>479</v>
      </c>
      <c r="B44" s="4" t="s">
        <v>255</v>
      </c>
      <c r="C44" s="31" t="s">
        <v>161</v>
      </c>
      <c r="D44" s="33" t="s">
        <v>286</v>
      </c>
      <c r="E44" s="7" t="s">
        <v>459</v>
      </c>
    </row>
    <row r="45" spans="1:5">
      <c r="A45" s="10" t="s">
        <v>252</v>
      </c>
      <c r="B45" s="4" t="s">
        <v>255</v>
      </c>
      <c r="C45" s="31" t="s">
        <v>45</v>
      </c>
      <c r="D45" s="33" t="s">
        <v>46</v>
      </c>
      <c r="E45" s="7" t="s">
        <v>460</v>
      </c>
    </row>
    <row r="46" spans="1:5">
      <c r="A46" s="10" t="s">
        <v>252</v>
      </c>
      <c r="B46" s="4" t="s">
        <v>255</v>
      </c>
      <c r="C46" s="32" t="s">
        <v>157</v>
      </c>
      <c r="D46" s="33" t="s">
        <v>158</v>
      </c>
      <c r="E46" s="7" t="s">
        <v>461</v>
      </c>
    </row>
    <row r="47" spans="1:5">
      <c r="A47" s="10" t="s">
        <v>252</v>
      </c>
      <c r="B47" s="4" t="s">
        <v>255</v>
      </c>
      <c r="C47" s="5" t="s">
        <v>203</v>
      </c>
      <c r="D47" s="6" t="s">
        <v>204</v>
      </c>
      <c r="E47" s="7" t="s">
        <v>462</v>
      </c>
    </row>
    <row r="48" spans="1:5" ht="17" thickBot="1">
      <c r="A48" s="15" t="s">
        <v>252</v>
      </c>
      <c r="B48" s="16" t="s">
        <v>255</v>
      </c>
      <c r="C48" s="34" t="s">
        <v>270</v>
      </c>
      <c r="D48" s="35" t="s">
        <v>52</v>
      </c>
      <c r="E48" s="14" t="s">
        <v>463</v>
      </c>
    </row>
    <row r="49" spans="1:5">
      <c r="A49" s="3" t="s">
        <v>253</v>
      </c>
      <c r="B49" s="4" t="s">
        <v>256</v>
      </c>
      <c r="C49" s="31" t="s">
        <v>173</v>
      </c>
      <c r="D49" s="33" t="s">
        <v>292</v>
      </c>
      <c r="E49" s="7" t="s">
        <v>215</v>
      </c>
    </row>
    <row r="50" spans="1:5">
      <c r="A50" s="3" t="s">
        <v>253</v>
      </c>
      <c r="B50" s="4" t="s">
        <v>256</v>
      </c>
      <c r="C50" s="31" t="s">
        <v>171</v>
      </c>
      <c r="D50" s="33" t="s">
        <v>172</v>
      </c>
      <c r="E50" s="7" t="s">
        <v>216</v>
      </c>
    </row>
    <row r="51" spans="1:5">
      <c r="A51" s="3" t="s">
        <v>253</v>
      </c>
      <c r="B51" s="4" t="s">
        <v>256</v>
      </c>
      <c r="C51" s="31" t="s">
        <v>174</v>
      </c>
      <c r="D51" s="33" t="s">
        <v>291</v>
      </c>
      <c r="E51" s="7" t="s">
        <v>217</v>
      </c>
    </row>
    <row r="52" spans="1:5">
      <c r="A52" s="9" t="s">
        <v>479</v>
      </c>
      <c r="B52" s="4" t="s">
        <v>256</v>
      </c>
      <c r="C52" s="31" t="s">
        <v>290</v>
      </c>
      <c r="D52" s="6" t="s">
        <v>289</v>
      </c>
      <c r="E52" s="7" t="s">
        <v>464</v>
      </c>
    </row>
    <row r="53" spans="1:5">
      <c r="A53" s="9" t="s">
        <v>479</v>
      </c>
      <c r="B53" s="4" t="s">
        <v>256</v>
      </c>
      <c r="C53" s="32" t="s">
        <v>200</v>
      </c>
      <c r="D53" s="33" t="s">
        <v>201</v>
      </c>
      <c r="E53" s="7" t="s">
        <v>465</v>
      </c>
    </row>
    <row r="54" spans="1:5">
      <c r="A54" s="10" t="s">
        <v>252</v>
      </c>
      <c r="B54" s="4" t="s">
        <v>256</v>
      </c>
      <c r="C54" s="32" t="s">
        <v>18</v>
      </c>
      <c r="D54" s="33" t="s">
        <v>125</v>
      </c>
      <c r="E54" s="7" t="s">
        <v>466</v>
      </c>
    </row>
    <row r="55" spans="1:5" ht="17" thickBot="1">
      <c r="A55" s="15" t="s">
        <v>252</v>
      </c>
      <c r="B55" s="16" t="s">
        <v>256</v>
      </c>
      <c r="C55" s="34" t="s">
        <v>288</v>
      </c>
      <c r="D55" s="18" t="s">
        <v>289</v>
      </c>
      <c r="E55" s="14" t="s">
        <v>467</v>
      </c>
    </row>
    <row r="56" spans="1:5">
      <c r="A56" s="3" t="s">
        <v>253</v>
      </c>
      <c r="B56" s="4" t="s">
        <v>257</v>
      </c>
      <c r="C56" s="5" t="s">
        <v>195</v>
      </c>
      <c r="D56" s="6" t="s">
        <v>293</v>
      </c>
      <c r="E56" s="7" t="s">
        <v>228</v>
      </c>
    </row>
    <row r="57" spans="1:5">
      <c r="A57" s="3" t="s">
        <v>253</v>
      </c>
      <c r="B57" s="4" t="s">
        <v>257</v>
      </c>
      <c r="C57" s="8" t="s">
        <v>295</v>
      </c>
      <c r="D57" s="6" t="s">
        <v>199</v>
      </c>
      <c r="E57" s="7" t="s">
        <v>240</v>
      </c>
    </row>
    <row r="58" spans="1:5">
      <c r="A58" s="3" t="s">
        <v>253</v>
      </c>
      <c r="B58" s="4" t="s">
        <v>257</v>
      </c>
      <c r="C58" s="8" t="s">
        <v>294</v>
      </c>
      <c r="D58" s="6" t="s">
        <v>319</v>
      </c>
      <c r="E58" s="7" t="s">
        <v>241</v>
      </c>
    </row>
    <row r="59" spans="1:5">
      <c r="A59" s="9" t="s">
        <v>479</v>
      </c>
      <c r="B59" s="4" t="s">
        <v>257</v>
      </c>
      <c r="C59" s="8" t="s">
        <v>175</v>
      </c>
      <c r="D59" s="6" t="s">
        <v>320</v>
      </c>
      <c r="E59" s="7" t="s">
        <v>468</v>
      </c>
    </row>
    <row r="60" spans="1:5">
      <c r="A60" s="9" t="s">
        <v>479</v>
      </c>
      <c r="B60" s="4" t="s">
        <v>257</v>
      </c>
      <c r="C60" s="31" t="s">
        <v>182</v>
      </c>
      <c r="D60" s="33" t="s">
        <v>183</v>
      </c>
      <c r="E60" s="7" t="s">
        <v>469</v>
      </c>
    </row>
    <row r="61" spans="1:5" ht="17" thickBot="1">
      <c r="A61" s="41" t="s">
        <v>479</v>
      </c>
      <c r="B61" s="16" t="s">
        <v>257</v>
      </c>
      <c r="C61" s="34" t="s">
        <v>184</v>
      </c>
      <c r="D61" s="35" t="s">
        <v>185</v>
      </c>
      <c r="E61" s="14" t="s">
        <v>470</v>
      </c>
    </row>
    <row r="62" spans="1:5">
      <c r="A62" s="3" t="s">
        <v>253</v>
      </c>
      <c r="B62" s="4" t="s">
        <v>258</v>
      </c>
      <c r="C62" s="31" t="s">
        <v>188</v>
      </c>
      <c r="D62" s="33" t="s">
        <v>189</v>
      </c>
      <c r="E62" s="7" t="s">
        <v>232</v>
      </c>
    </row>
    <row r="63" spans="1:5">
      <c r="A63" s="3" t="s">
        <v>253</v>
      </c>
      <c r="B63" s="4" t="s">
        <v>258</v>
      </c>
      <c r="C63" s="8" t="s">
        <v>170</v>
      </c>
      <c r="D63" s="6" t="s">
        <v>478</v>
      </c>
      <c r="E63" s="7" t="s">
        <v>243</v>
      </c>
    </row>
    <row r="64" spans="1:5">
      <c r="A64" s="3" t="s">
        <v>253</v>
      </c>
      <c r="B64" s="4" t="s">
        <v>258</v>
      </c>
      <c r="C64" s="31" t="s">
        <v>94</v>
      </c>
      <c r="D64" s="33" t="s">
        <v>95</v>
      </c>
      <c r="E64" s="7" t="s">
        <v>230</v>
      </c>
    </row>
    <row r="65" spans="1:5">
      <c r="A65" s="10" t="s">
        <v>252</v>
      </c>
      <c r="B65" s="4" t="s">
        <v>258</v>
      </c>
      <c r="C65" s="31" t="s">
        <v>97</v>
      </c>
      <c r="D65" s="33" t="s">
        <v>98</v>
      </c>
      <c r="E65" s="7" t="s">
        <v>471</v>
      </c>
    </row>
    <row r="66" spans="1:5" ht="17" thickBot="1">
      <c r="A66" s="15" t="s">
        <v>252</v>
      </c>
      <c r="B66" s="16" t="s">
        <v>258</v>
      </c>
      <c r="C66" s="34" t="s">
        <v>190</v>
      </c>
      <c r="D66" s="35" t="s">
        <v>313</v>
      </c>
      <c r="E66" s="14" t="s">
        <v>472</v>
      </c>
    </row>
    <row r="67" spans="1:5">
      <c r="A67" s="3" t="s">
        <v>253</v>
      </c>
      <c r="B67" s="4" t="s">
        <v>259</v>
      </c>
      <c r="C67" s="8" t="s">
        <v>191</v>
      </c>
      <c r="D67" s="6" t="s">
        <v>192</v>
      </c>
      <c r="E67" s="7" t="s">
        <v>248</v>
      </c>
    </row>
    <row r="68" spans="1:5">
      <c r="A68" s="3" t="s">
        <v>253</v>
      </c>
      <c r="B68" s="4" t="s">
        <v>259</v>
      </c>
      <c r="C68" s="8" t="s">
        <v>160</v>
      </c>
      <c r="D68" s="6" t="s">
        <v>209</v>
      </c>
      <c r="E68" s="7" t="s">
        <v>231</v>
      </c>
    </row>
    <row r="69" spans="1:5">
      <c r="A69" s="3" t="s">
        <v>253</v>
      </c>
      <c r="B69" s="4" t="s">
        <v>259</v>
      </c>
      <c r="C69" s="5" t="s">
        <v>193</v>
      </c>
      <c r="D69" s="6" t="s">
        <v>194</v>
      </c>
      <c r="E69" s="7" t="s">
        <v>222</v>
      </c>
    </row>
    <row r="70" spans="1:5" ht="17" thickBot="1">
      <c r="A70" s="41" t="s">
        <v>479</v>
      </c>
      <c r="B70" s="16" t="s">
        <v>259</v>
      </c>
      <c r="C70" s="26" t="s">
        <v>117</v>
      </c>
      <c r="D70" s="18" t="s">
        <v>474</v>
      </c>
      <c r="E70" s="14" t="s">
        <v>473</v>
      </c>
    </row>
    <row r="74" spans="1:5">
      <c r="C74" s="29"/>
      <c r="D74" s="29"/>
    </row>
    <row r="75" spans="1:5">
      <c r="C75" s="29"/>
      <c r="D75" s="29"/>
    </row>
    <row r="76" spans="1:5">
      <c r="C76" s="29"/>
      <c r="D76" s="29"/>
    </row>
    <row r="77" spans="1:5">
      <c r="C77" s="29"/>
      <c r="D77" s="29"/>
    </row>
    <row r="78" spans="1:5">
      <c r="C78" s="29"/>
      <c r="D78" s="29"/>
    </row>
  </sheetData>
  <sortState xmlns:xlrd2="http://schemas.microsoft.com/office/spreadsheetml/2017/richdata2" ref="A2:E70">
    <sortCondition ref="B2:B70"/>
    <sortCondition ref="A2:A70"/>
  </sortState>
  <conditionalFormatting sqref="C74:C78">
    <cfRule type="duplicateValues" dxfId="1" priority="2"/>
  </conditionalFormatting>
  <conditionalFormatting sqref="C74:C7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athovar-exclusive genes</vt:lpstr>
      <vt:lpstr>pathovar-absent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án Pintado</dc:creator>
  <cp:lastModifiedBy>Adrián Pintado</cp:lastModifiedBy>
  <dcterms:created xsi:type="dcterms:W3CDTF">2019-11-12T17:21:20Z</dcterms:created>
  <dcterms:modified xsi:type="dcterms:W3CDTF">2020-03-18T17:19:31Z</dcterms:modified>
</cp:coreProperties>
</file>